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kanekiyom_nih_gov/Documents/AC_et_al_initial_submission_Nat_Microbiol/AC_et_al_initial_submission_Nat_Commun/Nat_Commun_Revision_for_share/"/>
    </mc:Choice>
  </mc:AlternateContent>
  <xr:revisionPtr revIDLastSave="6" documentId="8_{D9749BF1-8CE6-0941-ADAF-9B317BE3D171}" xr6:coauthVersionLast="45" xr6:coauthVersionMax="45" xr10:uidLastSave="{49F6CAC5-5DC7-4117-95C9-50BF3DFD0905}"/>
  <bookViews>
    <workbookView xWindow="-110" yWindow="-110" windowWidth="19420" windowHeight="10420" tabRatio="748" xr2:uid="{E1DB6D90-7D67-45E6-A730-F0ADB8D9D106}"/>
  </bookViews>
  <sheets>
    <sheet name="Figure 2a" sheetId="2" r:id="rId1"/>
    <sheet name="Figure 2b" sheetId="1" r:id="rId2"/>
    <sheet name="Figure 4d" sheetId="3" r:id="rId3"/>
    <sheet name="Figure 5" sheetId="7" r:id="rId4"/>
    <sheet name="Figure 6" sheetId="8" r:id="rId5"/>
    <sheet name="Suppl Fig 2" sheetId="5" r:id="rId6"/>
    <sheet name="Suppl Fig 3b" sheetId="9" r:id="rId7"/>
    <sheet name="Suppl Fig 3c" sheetId="10" r:id="rId8"/>
    <sheet name="Suppl Fig 4d" sheetId="4" r:id="rId9"/>
    <sheet name="Suppl Fig 4e" sheetId="6" r:id="rId10"/>
    <sheet name="Suppl Fig 5" sheetId="11" r:id="rId11"/>
    <sheet name="Suppl Fig 6a" sheetId="12" r:id="rId12"/>
    <sheet name="Suppl Fig 6b" sheetId="14" r:id="rId13"/>
    <sheet name="Suppl Fig 7" sheetId="13" r:id="rId1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7" i="5" l="1"/>
  <c r="T7" i="5"/>
  <c r="P7" i="5"/>
  <c r="O7" i="5"/>
  <c r="K7" i="5"/>
  <c r="J7" i="5"/>
  <c r="F7" i="5"/>
  <c r="E7" i="5"/>
  <c r="U6" i="5"/>
  <c r="T6" i="5"/>
  <c r="P6" i="5"/>
  <c r="O6" i="5"/>
  <c r="K6" i="5"/>
  <c r="J6" i="5"/>
  <c r="F6" i="5"/>
  <c r="E6" i="5"/>
  <c r="U5" i="5"/>
  <c r="T5" i="5"/>
  <c r="P5" i="5"/>
  <c r="O5" i="5"/>
  <c r="K5" i="5"/>
  <c r="J5" i="5"/>
  <c r="F5" i="5"/>
  <c r="E5" i="5"/>
  <c r="U4" i="5"/>
  <c r="T4" i="5"/>
  <c r="P4" i="5"/>
  <c r="O4" i="5"/>
  <c r="K4" i="5"/>
  <c r="J4" i="5"/>
  <c r="F4" i="5"/>
  <c r="E4" i="5"/>
  <c r="U3" i="5"/>
  <c r="T3" i="5"/>
  <c r="P3" i="5"/>
  <c r="O3" i="5"/>
  <c r="K3" i="5"/>
  <c r="J3" i="5"/>
  <c r="F3" i="5"/>
  <c r="E3" i="5"/>
</calcChain>
</file>

<file path=xl/sharedStrings.xml><?xml version="1.0" encoding="utf-8"?>
<sst xmlns="http://schemas.openxmlformats.org/spreadsheetml/2006/main" count="572" uniqueCount="216">
  <si>
    <r>
      <t>log</t>
    </r>
    <r>
      <rPr>
        <vertAlign val="subscript"/>
        <sz val="11"/>
        <color rgb="FF000000"/>
        <rFont val="Arial"/>
        <family val="2"/>
      </rPr>
      <t>10</t>
    </r>
    <r>
      <rPr>
        <sz val="11"/>
        <color rgb="FF000000"/>
        <rFont val="Arial"/>
        <family val="2"/>
      </rPr>
      <t xml:space="preserve"> (IC</t>
    </r>
    <r>
      <rPr>
        <vertAlign val="subscript"/>
        <sz val="11"/>
        <color rgb="FF000000"/>
        <rFont val="Arial"/>
        <family val="2"/>
      </rPr>
      <t>80</t>
    </r>
    <r>
      <rPr>
        <sz val="11"/>
        <color rgb="FF000000"/>
        <rFont val="Arial"/>
        <family val="2"/>
      </rPr>
      <t xml:space="preserve"> (µg/ml))</t>
    </r>
  </si>
  <si>
    <t>R3 ELISA</t>
  </si>
  <si>
    <t>R3 Fluoroscence</t>
  </si>
  <si>
    <t>H1N1</t>
  </si>
  <si>
    <t>CR6261; A/Michigan/45/2015, H1N1</t>
  </si>
  <si>
    <t>MEDI8852; A/Michigan/45/2015, H1N1</t>
  </si>
  <si>
    <t>FI6v3; A/Michigan/45/2015, H1N1</t>
  </si>
  <si>
    <t>CR6261; A/Solomon Islands/03/2006, H1N1</t>
  </si>
  <si>
    <t>MEDI8852; A/Solomon Islands/03/2006, H1N1</t>
  </si>
  <si>
    <t>FI6v3;  A/Solomon Islands/03/2006, H1N1</t>
  </si>
  <si>
    <t>CL6649; A/Solomon Islands/03/2006, H1N1</t>
  </si>
  <si>
    <t>CR6261; A/USSR/90/1977,H1N1</t>
  </si>
  <si>
    <t>MEDI8852; A/USSR/90/1977,H1N1</t>
  </si>
  <si>
    <t>FI6v3; A/USSR/90/1977, H1N1</t>
  </si>
  <si>
    <t>5J8; A/USSR/90/1977, H1N1</t>
  </si>
  <si>
    <t>CR6261; A/Weiss/1943, H1N1</t>
  </si>
  <si>
    <t>MEDI8852; A/Weiss/1943, H1N1</t>
  </si>
  <si>
    <t>FI6v3; A/Weiss/1943, H1N1</t>
  </si>
  <si>
    <t>5J8; A/Weiss/1943, H1N1</t>
  </si>
  <si>
    <t>H3N2</t>
  </si>
  <si>
    <t>CR8020; A/Hong Kong/4801/2014, H3N2</t>
  </si>
  <si>
    <t>C05; A/Hong Kong/4801/2014, H3N2</t>
  </si>
  <si>
    <t>MEDI8852; A/Hong Kong/4801/2014, H3N2</t>
  </si>
  <si>
    <t>MEDI8852;  A/Hong Kong/4801/2014, H3N2</t>
  </si>
  <si>
    <t>FI6v3; A/Hong Kong/4801/2014, H3N2</t>
  </si>
  <si>
    <t>F045-092; A/Hong Kong/4801/2014, H3N2</t>
  </si>
  <si>
    <t>CR8020; A/Switzerland/9715293/2013, H3N2</t>
  </si>
  <si>
    <t>C05; A/Switzerland/9715293/2013, H3N2</t>
  </si>
  <si>
    <t>MEDI8852; A/Switzerland/9715293/2013, H3N2</t>
  </si>
  <si>
    <t>FI6V3; A/Switzerland/9715293/2013, H3N2</t>
  </si>
  <si>
    <t>F045-092; A/Switzerland/9715293/2013, H3N2</t>
  </si>
  <si>
    <t>CR8020; A/Perth/16/2009, H3N2</t>
  </si>
  <si>
    <t>MEDI8852; A/Perth/16/2009, H3N2</t>
  </si>
  <si>
    <t>C05; A/Perth/16/2009, H3N2</t>
  </si>
  <si>
    <t>CR8020; A/Aichi/2/1968, H3N2</t>
  </si>
  <si>
    <t>MEDI8852; A/Aichi/2/1968, H3N2</t>
  </si>
  <si>
    <t>FI6V3; A/Aichi/2/1968. H3N2</t>
  </si>
  <si>
    <t>C05; A/Aichi/2/1968, H3N2</t>
  </si>
  <si>
    <t>Parental, ELISA</t>
  </si>
  <si>
    <t>R3, Fluorescence</t>
  </si>
  <si>
    <t>FI6v3; A/Switzerland/9715293/2013, H3N2</t>
  </si>
  <si>
    <t>FI6v3; A/Aichi/2/1968. H3N2</t>
  </si>
  <si>
    <t>F045-092; A/Aichi/2/1968, H3N2</t>
  </si>
  <si>
    <t>IC80 µg/ml</t>
  </si>
  <si>
    <t>R3 delPB1</t>
  </si>
  <si>
    <t>R3delHA</t>
  </si>
  <si>
    <t>315-02-1F07</t>
  </si>
  <si>
    <t>315-09-1B12</t>
  </si>
  <si>
    <t>315-19-1D12</t>
  </si>
  <si>
    <t>315-23-1C09</t>
  </si>
  <si>
    <t>315-27-1C08</t>
  </si>
  <si>
    <t>315-53-1A09</t>
  </si>
  <si>
    <t>315-53-1B06</t>
  </si>
  <si>
    <t>315-53-1F12</t>
  </si>
  <si>
    <t>315-55-1E08</t>
  </si>
  <si>
    <t>315-55-1E11</t>
  </si>
  <si>
    <t>CR8020</t>
  </si>
  <si>
    <t>CR9114</t>
  </si>
  <si>
    <t>MEDI8852</t>
  </si>
  <si>
    <t>CT149</t>
  </si>
  <si>
    <t>FI6v3</t>
  </si>
  <si>
    <r>
      <t>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 (IC</t>
    </r>
    <r>
      <rPr>
        <vertAlign val="subscript"/>
        <sz val="11"/>
        <color theme="1"/>
        <rFont val="Arial"/>
        <family val="2"/>
      </rPr>
      <t>80</t>
    </r>
    <r>
      <rPr>
        <sz val="11"/>
        <color theme="1"/>
        <rFont val="Arial"/>
        <family val="2"/>
      </rPr>
      <t xml:space="preserve"> (µg/ml))</t>
    </r>
  </si>
  <si>
    <t>A/Michigan/45/2015</t>
  </si>
  <si>
    <t>A/Boston/YGA_01050/2012</t>
  </si>
  <si>
    <t>A/California/07/2009</t>
  </si>
  <si>
    <t>A/New_Jersey/8/1976</t>
  </si>
  <si>
    <t>A/New_York/08-1326/2008</t>
  </si>
  <si>
    <t>A/Solomon Islands/03/2006</t>
  </si>
  <si>
    <t>A/Morioka/3/2005</t>
  </si>
  <si>
    <t>A/Canterbury/76/2000</t>
  </si>
  <si>
    <t>A/New_Caledonia/20/1999</t>
  </si>
  <si>
    <t>A/Beijing/262/1995</t>
  </si>
  <si>
    <t>A/New_York/146/2000</t>
  </si>
  <si>
    <t>A/Shanghai/8/1996</t>
  </si>
  <si>
    <t>A/New_York/653/1996</t>
  </si>
  <si>
    <t>A/New_York/638/1995</t>
  </si>
  <si>
    <t>A/Memphis/4/1987</t>
  </si>
  <si>
    <t>A/Chile/1/1983</t>
  </si>
  <si>
    <t>A/USSR/90/1977</t>
  </si>
  <si>
    <t>A/Kiew/1/1957</t>
  </si>
  <si>
    <t>A/Malaysia/1954</t>
  </si>
  <si>
    <t>A/FortMonmouth/1/1947</t>
  </si>
  <si>
    <t>A/Weiss/1943</t>
  </si>
  <si>
    <t>A/Puerto Rico/8/1934</t>
  </si>
  <si>
    <t>A/WSN/1933</t>
  </si>
  <si>
    <t>H5N1 A/Vietnam/1204/2004</t>
  </si>
  <si>
    <t>H5N1 A/Indonesia/5/2006</t>
  </si>
  <si>
    <t>H2N2 A/Singapore/1/1957</t>
  </si>
  <si>
    <t>H3N2 A/Singapore/INFIMH-16-0019/2016</t>
  </si>
  <si>
    <t>A/Hong_Kong/4801/2014</t>
  </si>
  <si>
    <t>A/Switzerland/9715293/2013</t>
  </si>
  <si>
    <t>A/Texas/50/2012</t>
  </si>
  <si>
    <t>A/Victoria/361/2011</t>
  </si>
  <si>
    <t>A/Perth/16/2009</t>
  </si>
  <si>
    <t>A/Brisbane/10/2007</t>
  </si>
  <si>
    <t>A/Wisconsin/67/2005</t>
  </si>
  <si>
    <t>A/California/07/2004</t>
  </si>
  <si>
    <t>A/Fujian/411/2002</t>
  </si>
  <si>
    <t>A/Moscow/10/1999</t>
  </si>
  <si>
    <t>A/Sydney/5/1997</t>
  </si>
  <si>
    <t>A/Indiana/10/2011</t>
  </si>
  <si>
    <t>A/Brisbane/8/1996</t>
  </si>
  <si>
    <t>A/Johannesburg/33/1994</t>
  </si>
  <si>
    <t>A/Shangdong/9/1993</t>
  </si>
  <si>
    <t>A/Beijing/353/1989</t>
  </si>
  <si>
    <t>A/Shanghai/11/1987</t>
  </si>
  <si>
    <t>A/Sichuan/2/1987</t>
  </si>
  <si>
    <t>A/Colorado/2/1986</t>
  </si>
  <si>
    <t>A/Phillipines/2/1982</t>
  </si>
  <si>
    <t>A/Netherlands/209/1980</t>
  </si>
  <si>
    <t>A/Texas/1/1977</t>
  </si>
  <si>
    <t>A/Bilthoven/1761/1976</t>
  </si>
  <si>
    <t>A/Port_Chalmers/1/1973</t>
  </si>
  <si>
    <t>A/Aichi/2/1968</t>
  </si>
  <si>
    <t>H7N9 A/Anhui/01/2013/2013</t>
  </si>
  <si>
    <t>H7N9 A/Shanghai/02/2013</t>
  </si>
  <si>
    <t>H10N8 A/Jiangxi-Donghu/346-2/2013</t>
  </si>
  <si>
    <t>315-02-1H01</t>
  </si>
  <si>
    <t>315-53-1A07</t>
  </si>
  <si>
    <t>CR6261</t>
  </si>
  <si>
    <t>CH65</t>
  </si>
  <si>
    <t>5J8</t>
  </si>
  <si>
    <t>C05</t>
  </si>
  <si>
    <t>F045-092</t>
  </si>
  <si>
    <t>F005-126</t>
  </si>
  <si>
    <t>310-33-1F04</t>
  </si>
  <si>
    <r>
      <t>IC</t>
    </r>
    <r>
      <rPr>
        <vertAlign val="subscript"/>
        <sz val="11"/>
        <rFont val="Arial"/>
        <family val="2"/>
      </rPr>
      <t>80</t>
    </r>
    <r>
      <rPr>
        <sz val="11"/>
        <rFont val="Arial"/>
        <family val="2"/>
      </rPr>
      <t xml:space="preserve"> (µg ml</t>
    </r>
    <r>
      <rPr>
        <vertAlign val="superscript"/>
        <sz val="11"/>
        <rFont val="Arial"/>
        <family val="2"/>
      </rPr>
      <t>-1</t>
    </r>
    <r>
      <rPr>
        <sz val="11"/>
        <rFont val="Arial"/>
        <family val="2"/>
      </rPr>
      <t>)</t>
    </r>
  </si>
  <si>
    <t>MEDI8552</t>
  </si>
  <si>
    <t>H1N1, MDCK-SIAT1</t>
  </si>
  <si>
    <t>H1N1, MDCK-SIAT1 PB1</t>
  </si>
  <si>
    <t>H1N1 R3delPB1, MDCK-SIAT1</t>
  </si>
  <si>
    <t>H1N1 R3delPB1, MDCK-SIAT1 PB1</t>
  </si>
  <si>
    <t>Replicate1</t>
  </si>
  <si>
    <t>Replicate2</t>
  </si>
  <si>
    <t>Replicate3</t>
  </si>
  <si>
    <t>AVERAGE</t>
  </si>
  <si>
    <t>STDEV</t>
  </si>
  <si>
    <t>18h POI</t>
  </si>
  <si>
    <t>20h POI</t>
  </si>
  <si>
    <t>22h POI</t>
  </si>
  <si>
    <t>24h POI</t>
  </si>
  <si>
    <t>40h POI</t>
  </si>
  <si>
    <t>A/Singapore/INFIMH-16-0019/2016 H3N2 R3delPB1 titration</t>
  </si>
  <si>
    <t>Replicate4</t>
  </si>
  <si>
    <t>Replicate5</t>
  </si>
  <si>
    <t>Replicate6</t>
  </si>
  <si>
    <t>Replicate7</t>
  </si>
  <si>
    <t>Replicate8</t>
  </si>
  <si>
    <t>Average</t>
  </si>
  <si>
    <t>Stdev</t>
  </si>
  <si>
    <t>Ab conc (µg/ml)</t>
  </si>
  <si>
    <t>% Neutralization</t>
  </si>
  <si>
    <r>
      <t>IC</t>
    </r>
    <r>
      <rPr>
        <vertAlign val="subscript"/>
        <sz val="11"/>
        <color theme="1"/>
        <rFont val="Arial"/>
        <family val="2"/>
      </rPr>
      <t>80</t>
    </r>
    <r>
      <rPr>
        <sz val="11"/>
        <color theme="1"/>
        <rFont val="Arial"/>
        <family val="2"/>
      </rPr>
      <t xml:space="preserve"> µg/ml</t>
    </r>
  </si>
  <si>
    <t>R4delPB1</t>
  </si>
  <si>
    <t>Genome copies per ml</t>
  </si>
  <si>
    <t>H1 HA</t>
  </si>
  <si>
    <t>H3 HA</t>
  </si>
  <si>
    <t>M</t>
  </si>
  <si>
    <t>Mock</t>
  </si>
  <si>
    <t>R4 delPB1</t>
  </si>
  <si>
    <t>R4 delPB1/H1N1</t>
  </si>
  <si>
    <t>R4 d</t>
  </si>
  <si>
    <r>
      <t>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 (IC</t>
    </r>
    <r>
      <rPr>
        <vertAlign val="subscript"/>
        <sz val="11"/>
        <color theme="1"/>
        <rFont val="Arial"/>
        <family val="2"/>
      </rPr>
      <t>80</t>
    </r>
    <r>
      <rPr>
        <sz val="11"/>
        <color theme="1"/>
        <rFont val="Arial"/>
        <family val="2"/>
      </rPr>
      <t xml:space="preserve"> reciprocal dilutons)</t>
    </r>
  </si>
  <si>
    <t>VRC310</t>
  </si>
  <si>
    <t>pre vaccination</t>
  </si>
  <si>
    <t>post boost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A/Indonesia/05/2005 H5N1</t>
  </si>
  <si>
    <t>A/Michigan/45/2015 H1N1</t>
  </si>
  <si>
    <t>A/New Caledonia/20/1999 H1N1</t>
  </si>
  <si>
    <t>A/Hong Kong/4801/2014 H3N2</t>
  </si>
  <si>
    <t>A/Shangdong/9/1983 H3N2</t>
  </si>
  <si>
    <t>VRC315</t>
  </si>
  <si>
    <t>A/Shanghai/02/2013 H7N9</t>
  </si>
  <si>
    <t>315-53-1B06 18h POI</t>
  </si>
  <si>
    <t>315-53-1B06 22h POI</t>
  </si>
  <si>
    <t>315-53-1B06 24h POI</t>
  </si>
  <si>
    <t># Fluorescent cells per well</t>
  </si>
  <si>
    <t>315-53-1F12 18h POI</t>
  </si>
  <si>
    <t>315-53-1F12 22h POI</t>
  </si>
  <si>
    <t>315-53-1F12 24h POI</t>
  </si>
  <si>
    <t>CR9144 18h POI</t>
  </si>
  <si>
    <t>CR9114 22h POI</t>
  </si>
  <si>
    <t>CR9114 24h POI</t>
  </si>
  <si>
    <t>CR9114 24 POI</t>
  </si>
  <si>
    <t>MEDI8852 18h POI</t>
  </si>
  <si>
    <t>MEDI8852 22h POI</t>
  </si>
  <si>
    <t>MEDI8852 24h POI</t>
  </si>
  <si>
    <t>FI6v3 18h POI</t>
  </si>
  <si>
    <t>FI6v3 22h POI</t>
  </si>
  <si>
    <t>FI6v3 24h POI</t>
  </si>
  <si>
    <t>310-33-1F04 18h POI</t>
  </si>
  <si>
    <t>310-33-1F04 22h POI</t>
  </si>
  <si>
    <t>310-33-1F04 24h POI</t>
  </si>
  <si>
    <t>CR9114 18h POI</t>
  </si>
  <si>
    <t>1G01, 24h</t>
  </si>
  <si>
    <t>1G01, 32h</t>
  </si>
  <si>
    <t>1G01, 48h</t>
  </si>
  <si>
    <t>CD6, 24h</t>
  </si>
  <si>
    <t>CD6, 32h</t>
  </si>
  <si>
    <t>CD6, 48h</t>
  </si>
  <si>
    <t>MEDI8852, 24h</t>
  </si>
  <si>
    <t>MEDI8852, 32h</t>
  </si>
  <si>
    <t>MEDI8852, 48h</t>
  </si>
  <si>
    <t>D25, 24h</t>
  </si>
  <si>
    <t>D25, 32h</t>
  </si>
  <si>
    <t>D25, 48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vertAlign val="subscript"/>
      <sz val="11"/>
      <name val="Arial"/>
      <family val="2"/>
    </font>
    <font>
      <vertAlign val="subscript"/>
      <sz val="11"/>
      <color theme="1"/>
      <name val="Arial"/>
      <family val="2"/>
    </font>
    <font>
      <sz val="8"/>
      <name val="Calibri"/>
      <family val="2"/>
      <scheme val="minor"/>
    </font>
    <font>
      <vertAlign val="superscript"/>
      <sz val="11"/>
      <name val="Arial"/>
      <family val="2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2" fontId="1" fillId="0" borderId="0" xfId="0" applyNumberFormat="1" applyFont="1" applyAlignment="1">
      <alignment horizontal="center" textRotation="90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 textRotation="90"/>
    </xf>
    <xf numFmtId="0" fontId="2" fillId="0" borderId="0" xfId="0" applyFont="1" applyAlignment="1">
      <alignment horizontal="center" textRotation="90"/>
    </xf>
    <xf numFmtId="0" fontId="3" fillId="0" borderId="0" xfId="0" applyFont="1" applyAlignment="1">
      <alignment textRotation="90"/>
    </xf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3" fillId="0" borderId="0" xfId="0" applyFont="1" applyAlignment="1">
      <alignment horizontal="center"/>
    </xf>
    <xf numFmtId="164" fontId="1" fillId="0" borderId="0" xfId="0" applyNumberFormat="1" applyFont="1"/>
    <xf numFmtId="2" fontId="1" fillId="0" borderId="0" xfId="0" applyNumberFormat="1" applyFont="1"/>
    <xf numFmtId="11" fontId="3" fillId="0" borderId="0" xfId="0" applyNumberFormat="1" applyFont="1"/>
    <xf numFmtId="11" fontId="3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3" fillId="0" borderId="0" xfId="0" applyNumberFormat="1" applyFont="1"/>
    <xf numFmtId="2" fontId="1" fillId="0" borderId="0" xfId="0" applyNumberFormat="1" applyFont="1" applyAlignment="1">
      <alignment horizontal="center"/>
    </xf>
    <xf numFmtId="1" fontId="3" fillId="0" borderId="0" xfId="0" applyNumberFormat="1" applyFont="1"/>
    <xf numFmtId="10" fontId="1" fillId="0" borderId="0" xfId="0" applyNumberFormat="1" applyFont="1"/>
    <xf numFmtId="2" fontId="3" fillId="0" borderId="0" xfId="0" applyNumberFormat="1" applyFont="1" applyAlignment="1">
      <alignment horizontal="center" textRotation="90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/>
    <xf numFmtId="0" fontId="3" fillId="0" borderId="0" xfId="0" applyFont="1" applyFill="1"/>
    <xf numFmtId="2" fontId="1" fillId="0" borderId="0" xfId="0" applyNumberFormat="1" applyFont="1" applyFill="1"/>
    <xf numFmtId="0" fontId="10" fillId="0" borderId="0" xfId="0" applyFont="1" applyFill="1"/>
    <xf numFmtId="164" fontId="10" fillId="0" borderId="0" xfId="0" applyNumberFormat="1" applyFont="1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2A612-82B8-4385-BB95-35341375DAA9}">
  <dimension ref="A1:C60"/>
  <sheetViews>
    <sheetView tabSelected="1" workbookViewId="0">
      <selection activeCell="A58" sqref="A3:A58"/>
    </sheetView>
  </sheetViews>
  <sheetFormatPr defaultColWidth="8.81640625" defaultRowHeight="14" x14ac:dyDescent="0.3"/>
  <cols>
    <col min="1" max="1" width="49.453125" style="7" customWidth="1"/>
    <col min="2" max="2" width="13.7265625" style="25" customWidth="1"/>
    <col min="3" max="3" width="14.1796875" style="25" customWidth="1"/>
    <col min="4" max="4" width="8.81640625" style="7"/>
    <col min="5" max="5" width="33.1796875" style="7" customWidth="1"/>
    <col min="6" max="6" width="8.7265625" style="7" customWidth="1"/>
    <col min="7" max="16384" width="8.81640625" style="7"/>
  </cols>
  <sheetData>
    <row r="1" spans="1:3" ht="16" x14ac:dyDescent="0.4">
      <c r="B1" s="27" t="s">
        <v>0</v>
      </c>
      <c r="C1" s="27"/>
    </row>
    <row r="2" spans="1:3" x14ac:dyDescent="0.3">
      <c r="B2" s="19" t="s">
        <v>1</v>
      </c>
      <c r="C2" s="19" t="s">
        <v>2</v>
      </c>
    </row>
    <row r="3" spans="1:3" x14ac:dyDescent="0.3">
      <c r="A3" s="33" t="s">
        <v>3</v>
      </c>
    </row>
    <row r="4" spans="1:3" x14ac:dyDescent="0.3">
      <c r="A4" s="33" t="s">
        <v>4</v>
      </c>
      <c r="B4" s="19">
        <v>0.19383142175380699</v>
      </c>
      <c r="C4" s="19">
        <v>-9.1827893081994905E-2</v>
      </c>
    </row>
    <row r="5" spans="1:3" x14ac:dyDescent="0.3">
      <c r="A5" s="33" t="s">
        <v>5</v>
      </c>
      <c r="B5" s="19">
        <v>9.62010134317835E-2</v>
      </c>
      <c r="C5" s="19">
        <v>-0.29793661477612399</v>
      </c>
    </row>
    <row r="6" spans="1:3" x14ac:dyDescent="0.3">
      <c r="A6" s="33" t="s">
        <v>4</v>
      </c>
      <c r="B6" s="19">
        <v>5.28100000000006E-2</v>
      </c>
      <c r="C6" s="19">
        <v>-0.439</v>
      </c>
    </row>
    <row r="7" spans="1:3" x14ac:dyDescent="0.3">
      <c r="A7" s="33" t="s">
        <v>5</v>
      </c>
      <c r="B7" s="19">
        <v>0.23722000000000101</v>
      </c>
      <c r="C7" s="19">
        <v>-0.316</v>
      </c>
    </row>
    <row r="8" spans="1:3" x14ac:dyDescent="0.3">
      <c r="A8" s="33" t="s">
        <v>6</v>
      </c>
      <c r="B8" s="19">
        <v>-0.14249999999999999</v>
      </c>
      <c r="C8" s="19">
        <v>-0.64510000000000001</v>
      </c>
    </row>
    <row r="9" spans="1:3" x14ac:dyDescent="0.3">
      <c r="A9" s="33" t="s">
        <v>4</v>
      </c>
      <c r="B9" s="19">
        <v>0.490339999999999</v>
      </c>
      <c r="C9" s="19">
        <v>-0.13159999999999999</v>
      </c>
    </row>
    <row r="10" spans="1:3" x14ac:dyDescent="0.3">
      <c r="A10" s="33" t="s">
        <v>5</v>
      </c>
      <c r="B10" s="19">
        <v>0.72536999999999996</v>
      </c>
      <c r="C10" s="19">
        <v>-7.0099999999999996E-2</v>
      </c>
    </row>
    <row r="11" spans="1:3" x14ac:dyDescent="0.3">
      <c r="A11" s="33" t="s">
        <v>6</v>
      </c>
      <c r="B11" s="19">
        <v>0.46503</v>
      </c>
      <c r="C11" s="19">
        <v>-0.2545</v>
      </c>
    </row>
    <row r="12" spans="1:3" x14ac:dyDescent="0.3">
      <c r="A12" s="33"/>
    </row>
    <row r="13" spans="1:3" x14ac:dyDescent="0.3">
      <c r="A13" s="33" t="s">
        <v>7</v>
      </c>
      <c r="B13" s="19">
        <v>-0.21479999999999999</v>
      </c>
      <c r="C13" s="19">
        <v>-0.17860000000000001</v>
      </c>
    </row>
    <row r="14" spans="1:3" x14ac:dyDescent="0.3">
      <c r="A14" s="33" t="s">
        <v>8</v>
      </c>
      <c r="B14" s="19">
        <v>-0.46789999999999998</v>
      </c>
      <c r="C14" s="19">
        <v>-0.439</v>
      </c>
    </row>
    <row r="15" spans="1:3" x14ac:dyDescent="0.3">
      <c r="A15" s="33" t="s">
        <v>9</v>
      </c>
      <c r="B15" s="19">
        <v>-0.80059999999999998</v>
      </c>
      <c r="C15" s="19">
        <v>-0.56189999999999996</v>
      </c>
    </row>
    <row r="16" spans="1:3" x14ac:dyDescent="0.3">
      <c r="A16" s="33" t="s">
        <v>10</v>
      </c>
      <c r="B16" s="19">
        <v>-1.5707</v>
      </c>
      <c r="C16" s="19">
        <v>-1.6214</v>
      </c>
    </row>
    <row r="17" spans="1:3" x14ac:dyDescent="0.3">
      <c r="A17" s="33"/>
      <c r="B17" s="19"/>
      <c r="C17" s="19"/>
    </row>
    <row r="18" spans="1:3" x14ac:dyDescent="0.3">
      <c r="A18" s="33" t="s">
        <v>11</v>
      </c>
      <c r="B18" s="19">
        <v>0.54457999999999995</v>
      </c>
      <c r="C18" s="19">
        <v>-0.2437</v>
      </c>
    </row>
    <row r="19" spans="1:3" x14ac:dyDescent="0.3">
      <c r="A19" s="33" t="s">
        <v>12</v>
      </c>
      <c r="B19" s="19">
        <v>-0.24729999999999999</v>
      </c>
      <c r="C19" s="19">
        <v>-0.45700000000000002</v>
      </c>
    </row>
    <row r="20" spans="1:3" x14ac:dyDescent="0.3">
      <c r="A20" s="33" t="s">
        <v>13</v>
      </c>
      <c r="B20" s="19">
        <v>-0.43169999999999997</v>
      </c>
      <c r="C20" s="19">
        <v>-0.670399999999999</v>
      </c>
    </row>
    <row r="21" spans="1:3" x14ac:dyDescent="0.3">
      <c r="A21" s="33" t="s">
        <v>14</v>
      </c>
      <c r="B21" s="19">
        <v>-0.40279999999999999</v>
      </c>
      <c r="C21" s="19">
        <v>-0.56189999999999996</v>
      </c>
    </row>
    <row r="22" spans="1:3" x14ac:dyDescent="0.3">
      <c r="A22" s="33"/>
    </row>
    <row r="23" spans="1:3" x14ac:dyDescent="0.3">
      <c r="A23" s="33" t="s">
        <v>15</v>
      </c>
      <c r="B23" s="19">
        <v>0.215529999999999</v>
      </c>
      <c r="C23" s="19">
        <v>0.12150999999999899</v>
      </c>
    </row>
    <row r="24" spans="1:3" x14ac:dyDescent="0.3">
      <c r="A24" s="33" t="s">
        <v>16</v>
      </c>
      <c r="B24" s="19">
        <v>-0.71740000000000004</v>
      </c>
      <c r="C24" s="19">
        <v>-0.1497</v>
      </c>
    </row>
    <row r="25" spans="1:3" x14ac:dyDescent="0.3">
      <c r="A25" s="33" t="s">
        <v>17</v>
      </c>
      <c r="B25" s="19">
        <v>-0.52569999999999995</v>
      </c>
      <c r="C25" s="19">
        <v>-0.2039</v>
      </c>
    </row>
    <row r="26" spans="1:3" x14ac:dyDescent="0.3">
      <c r="A26" s="33" t="s">
        <v>18</v>
      </c>
      <c r="B26" s="19">
        <v>-0.72460000000000102</v>
      </c>
      <c r="C26" s="19">
        <v>-0.69210000000000105</v>
      </c>
    </row>
    <row r="27" spans="1:3" x14ac:dyDescent="0.3">
      <c r="A27" s="33" t="s">
        <v>19</v>
      </c>
    </row>
    <row r="28" spans="1:3" x14ac:dyDescent="0.3">
      <c r="A28" s="33" t="s">
        <v>20</v>
      </c>
      <c r="B28" s="19">
        <v>-0.13521917058649399</v>
      </c>
      <c r="C28" s="19">
        <v>-0.25816116774702702</v>
      </c>
    </row>
    <row r="29" spans="1:3" x14ac:dyDescent="0.3">
      <c r="A29" s="33" t="s">
        <v>21</v>
      </c>
      <c r="B29" s="19">
        <v>-0.94880617328611205</v>
      </c>
      <c r="C29" s="19">
        <v>-1.35379189739784</v>
      </c>
    </row>
    <row r="30" spans="1:3" x14ac:dyDescent="0.3">
      <c r="A30" s="33" t="s">
        <v>22</v>
      </c>
      <c r="B30" s="19">
        <v>9.4185987263567597E-3</v>
      </c>
      <c r="C30" s="19">
        <v>-0.69207415911738401</v>
      </c>
    </row>
    <row r="31" spans="1:3" x14ac:dyDescent="0.3">
      <c r="A31" s="33" t="s">
        <v>20</v>
      </c>
      <c r="B31" s="19">
        <v>0.63858999999999999</v>
      </c>
      <c r="C31" s="19">
        <v>0.229989999999999</v>
      </c>
    </row>
    <row r="32" spans="1:3" x14ac:dyDescent="0.3">
      <c r="A32" s="33" t="s">
        <v>23</v>
      </c>
      <c r="B32" s="19">
        <v>0.287849999999999</v>
      </c>
      <c r="C32" s="19">
        <v>0.291459999999999</v>
      </c>
    </row>
    <row r="33" spans="1:3" x14ac:dyDescent="0.3">
      <c r="A33" s="33" t="s">
        <v>24</v>
      </c>
      <c r="B33" s="19">
        <v>1.27138</v>
      </c>
      <c r="C33" s="19">
        <v>0.63136000000000003</v>
      </c>
    </row>
    <row r="34" spans="1:3" x14ac:dyDescent="0.3">
      <c r="A34" s="33" t="s">
        <v>21</v>
      </c>
      <c r="B34" s="19">
        <v>-0.59810000000000096</v>
      </c>
      <c r="C34" s="19">
        <v>-0.56909999999999905</v>
      </c>
    </row>
    <row r="35" spans="1:3" x14ac:dyDescent="0.3">
      <c r="A35" s="33" t="s">
        <v>25</v>
      </c>
      <c r="B35" s="19">
        <v>-0.40639999999999998</v>
      </c>
      <c r="C35" s="19">
        <v>-0.70650000000000002</v>
      </c>
    </row>
    <row r="36" spans="1:3" x14ac:dyDescent="0.3">
      <c r="A36" s="33"/>
    </row>
    <row r="37" spans="1:3" x14ac:dyDescent="0.3">
      <c r="A37" s="33" t="s">
        <v>26</v>
      </c>
      <c r="B37" s="19">
        <v>0.89894002743783297</v>
      </c>
      <c r="C37" s="19">
        <v>0.85193281621156003</v>
      </c>
    </row>
    <row r="38" spans="1:3" x14ac:dyDescent="0.3">
      <c r="A38" s="33" t="s">
        <v>27</v>
      </c>
      <c r="B38" s="19">
        <v>-1.0789799364180299</v>
      </c>
      <c r="C38" s="19">
        <v>-1.4369579399850401</v>
      </c>
    </row>
    <row r="39" spans="1:3" x14ac:dyDescent="0.3">
      <c r="A39" s="33" t="s">
        <v>28</v>
      </c>
      <c r="B39" s="19">
        <v>0.68921541803021702</v>
      </c>
      <c r="C39" s="19">
        <v>0.54457773095585305</v>
      </c>
    </row>
    <row r="40" spans="1:3" x14ac:dyDescent="0.3">
      <c r="A40" s="33" t="s">
        <v>26</v>
      </c>
      <c r="B40" s="19">
        <v>1.29669414226194</v>
      </c>
      <c r="C40" s="19">
        <v>0.728990793974576</v>
      </c>
    </row>
    <row r="41" spans="1:3" x14ac:dyDescent="0.3">
      <c r="A41" s="33" t="s">
        <v>27</v>
      </c>
      <c r="B41" s="19">
        <v>-0.86563926486041098</v>
      </c>
      <c r="C41" s="19">
        <v>-1.3610229100712099</v>
      </c>
    </row>
    <row r="42" spans="1:3" x14ac:dyDescent="0.3">
      <c r="A42" s="33" t="s">
        <v>28</v>
      </c>
      <c r="B42" s="19">
        <v>0.866396637546057</v>
      </c>
      <c r="C42" s="19">
        <v>0.60243289015079304</v>
      </c>
    </row>
    <row r="43" spans="1:3" x14ac:dyDescent="0.3">
      <c r="A43" s="33" t="s">
        <v>26</v>
      </c>
      <c r="B43" s="19">
        <v>0.70367999999999997</v>
      </c>
      <c r="C43" s="19">
        <v>0.46140999999999999</v>
      </c>
    </row>
    <row r="44" spans="1:3" x14ac:dyDescent="0.3">
      <c r="A44" s="33" t="s">
        <v>28</v>
      </c>
      <c r="B44" s="19">
        <v>0.78322999999999998</v>
      </c>
      <c r="C44" s="19">
        <v>0.50119000000000102</v>
      </c>
    </row>
    <row r="45" spans="1:3" x14ac:dyDescent="0.3">
      <c r="A45" s="33" t="s">
        <v>29</v>
      </c>
      <c r="B45" s="19">
        <v>1.39794</v>
      </c>
      <c r="C45" s="19">
        <v>0.88085999999999998</v>
      </c>
    </row>
    <row r="46" spans="1:3" x14ac:dyDescent="0.3">
      <c r="A46" s="33" t="s">
        <v>27</v>
      </c>
      <c r="B46" s="19">
        <v>-1.1295999999999999</v>
      </c>
      <c r="C46" s="19">
        <v>-1.2524999999999999</v>
      </c>
    </row>
    <row r="47" spans="1:3" x14ac:dyDescent="0.3">
      <c r="A47" s="33" t="s">
        <v>30</v>
      </c>
      <c r="B47" s="19">
        <v>1.39794</v>
      </c>
      <c r="C47" s="19">
        <v>0.39271</v>
      </c>
    </row>
    <row r="48" spans="1:3" x14ac:dyDescent="0.3">
      <c r="A48" s="33"/>
    </row>
    <row r="49" spans="1:3" x14ac:dyDescent="0.3">
      <c r="A49" s="33" t="s">
        <v>31</v>
      </c>
      <c r="B49" s="19">
        <v>0.41801973746656901</v>
      </c>
      <c r="C49" s="19">
        <v>0.22637483854101501</v>
      </c>
    </row>
    <row r="50" spans="1:3" x14ac:dyDescent="0.3">
      <c r="A50" s="33" t="s">
        <v>32</v>
      </c>
      <c r="B50" s="19">
        <v>-0.14968301007510201</v>
      </c>
      <c r="C50" s="19">
        <v>-0.124371397593601</v>
      </c>
    </row>
    <row r="51" spans="1:3" x14ac:dyDescent="0.3">
      <c r="A51" s="33" t="s">
        <v>31</v>
      </c>
      <c r="B51" s="19">
        <v>0.59881686993525796</v>
      </c>
      <c r="C51" s="19">
        <v>0.58435327782424396</v>
      </c>
    </row>
    <row r="52" spans="1:3" x14ac:dyDescent="0.3">
      <c r="A52" s="33" t="s">
        <v>33</v>
      </c>
      <c r="B52" s="19">
        <v>-2.2199999899631</v>
      </c>
      <c r="C52" s="19">
        <v>-2.07698013101089</v>
      </c>
    </row>
    <row r="53" spans="1:3" x14ac:dyDescent="0.3">
      <c r="A53" s="33" t="s">
        <v>32</v>
      </c>
      <c r="B53" s="19">
        <v>0.30592567724707997</v>
      </c>
      <c r="C53" s="19">
        <v>4.91939807030514E-2</v>
      </c>
    </row>
    <row r="54" spans="1:3" x14ac:dyDescent="0.3">
      <c r="A54" s="33"/>
      <c r="B54" s="19"/>
      <c r="C54" s="19"/>
    </row>
    <row r="55" spans="1:3" x14ac:dyDescent="0.3">
      <c r="A55" s="33" t="s">
        <v>34</v>
      </c>
      <c r="B55" s="19">
        <v>0.82662000000000002</v>
      </c>
      <c r="C55" s="19">
        <v>0.67113999999999996</v>
      </c>
    </row>
    <row r="56" spans="1:3" x14ac:dyDescent="0.3">
      <c r="A56" s="33" t="s">
        <v>35</v>
      </c>
      <c r="B56" s="19">
        <v>0.76515</v>
      </c>
      <c r="C56" s="19">
        <v>0.49757000000000001</v>
      </c>
    </row>
    <row r="57" spans="1:3" x14ac:dyDescent="0.3">
      <c r="A57" s="33" t="s">
        <v>36</v>
      </c>
      <c r="B57" s="19">
        <v>0.55542999999999898</v>
      </c>
      <c r="C57" s="19">
        <v>4.1959999999999602E-2</v>
      </c>
    </row>
    <row r="58" spans="1:3" x14ac:dyDescent="0.3">
      <c r="A58" s="33" t="s">
        <v>37</v>
      </c>
      <c r="B58" s="19">
        <v>-1.6069</v>
      </c>
      <c r="C58" s="19">
        <v>-1.6177999999999999</v>
      </c>
    </row>
    <row r="60" spans="1:3" x14ac:dyDescent="0.3">
      <c r="A60" s="35"/>
      <c r="B60" s="36"/>
      <c r="C60" s="36"/>
    </row>
  </sheetData>
  <mergeCells count="1">
    <mergeCell ref="B1:C1"/>
  </mergeCells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05661-B42F-4D16-A3A6-AB9AFA841D1A}">
  <dimension ref="A1:D10"/>
  <sheetViews>
    <sheetView workbookViewId="0">
      <selection activeCell="F7" sqref="F7"/>
    </sheetView>
  </sheetViews>
  <sheetFormatPr defaultColWidth="8.81640625" defaultRowHeight="14.5" x14ac:dyDescent="0.35"/>
  <cols>
    <col min="1" max="1" width="15.1796875" customWidth="1"/>
    <col min="2" max="2" width="11.1796875" bestFit="1" customWidth="1"/>
    <col min="3" max="3" width="10.1796875" bestFit="1" customWidth="1"/>
    <col min="4" max="4" width="11.1796875" bestFit="1" customWidth="1"/>
  </cols>
  <sheetData>
    <row r="1" spans="1:4" x14ac:dyDescent="0.35">
      <c r="A1" s="14"/>
      <c r="B1" s="30" t="s">
        <v>154</v>
      </c>
      <c r="C1" s="30"/>
      <c r="D1" s="30"/>
    </row>
    <row r="2" spans="1:4" x14ac:dyDescent="0.35">
      <c r="A2" s="14"/>
      <c r="B2" s="15" t="s">
        <v>155</v>
      </c>
      <c r="C2" s="15" t="s">
        <v>156</v>
      </c>
      <c r="D2" s="15" t="s">
        <v>157</v>
      </c>
    </row>
    <row r="3" spans="1:4" x14ac:dyDescent="0.35">
      <c r="A3" s="16" t="s">
        <v>158</v>
      </c>
      <c r="B3" s="17">
        <v>0</v>
      </c>
      <c r="C3" s="17">
        <v>0</v>
      </c>
      <c r="D3" s="17">
        <v>0</v>
      </c>
    </row>
    <row r="4" spans="1:4" x14ac:dyDescent="0.35">
      <c r="A4" s="16" t="s">
        <v>159</v>
      </c>
      <c r="B4" s="17">
        <v>0</v>
      </c>
      <c r="C4" s="17">
        <v>726000000</v>
      </c>
      <c r="D4" s="17">
        <v>304000000</v>
      </c>
    </row>
    <row r="5" spans="1:4" x14ac:dyDescent="0.35">
      <c r="A5" s="16" t="s">
        <v>160</v>
      </c>
      <c r="B5" s="17">
        <v>3380000</v>
      </c>
      <c r="C5" s="17">
        <v>186000000</v>
      </c>
      <c r="D5" s="17">
        <v>164000000</v>
      </c>
    </row>
    <row r="6" spans="1:4" x14ac:dyDescent="0.35">
      <c r="A6" s="16" t="s">
        <v>3</v>
      </c>
      <c r="B6" s="17">
        <v>274000000</v>
      </c>
      <c r="C6" s="17">
        <v>0</v>
      </c>
      <c r="D6" s="17">
        <v>898000000</v>
      </c>
    </row>
    <row r="7" spans="1:4" x14ac:dyDescent="0.35">
      <c r="A7" s="16" t="s">
        <v>161</v>
      </c>
      <c r="B7" s="17">
        <v>0</v>
      </c>
      <c r="C7" s="17">
        <v>0</v>
      </c>
      <c r="D7" s="17">
        <v>0</v>
      </c>
    </row>
    <row r="8" spans="1:4" x14ac:dyDescent="0.35">
      <c r="A8" s="16" t="s">
        <v>159</v>
      </c>
      <c r="B8" s="17">
        <v>0</v>
      </c>
      <c r="C8" s="17">
        <v>0</v>
      </c>
      <c r="D8" s="17">
        <v>0</v>
      </c>
    </row>
    <row r="9" spans="1:4" x14ac:dyDescent="0.35">
      <c r="A9" s="16" t="s">
        <v>160</v>
      </c>
      <c r="B9" s="17">
        <v>6100000000</v>
      </c>
      <c r="C9" s="17">
        <v>0</v>
      </c>
      <c r="D9" s="17">
        <v>1600000000</v>
      </c>
    </row>
    <row r="10" spans="1:4" x14ac:dyDescent="0.35">
      <c r="A10" s="16" t="s">
        <v>3</v>
      </c>
      <c r="B10" s="17">
        <v>5680000000</v>
      </c>
      <c r="C10" s="17">
        <v>0</v>
      </c>
      <c r="D10" s="17">
        <v>2970000000</v>
      </c>
    </row>
  </sheetData>
  <mergeCells count="1">
    <mergeCell ref="B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61929-369C-4675-B943-439FB244F2E7}">
  <dimension ref="A1:U16"/>
  <sheetViews>
    <sheetView workbookViewId="0">
      <selection activeCell="O29" sqref="O29"/>
    </sheetView>
  </sheetViews>
  <sheetFormatPr defaultColWidth="8.81640625" defaultRowHeight="14" x14ac:dyDescent="0.3"/>
  <cols>
    <col min="1" max="1" width="27.7265625" style="7" bestFit="1" customWidth="1"/>
    <col min="2" max="10" width="8.7265625" style="7" bestFit="1" customWidth="1"/>
    <col min="11" max="11" width="9.7265625" style="7" bestFit="1" customWidth="1"/>
    <col min="12" max="20" width="8.7265625" style="7" bestFit="1" customWidth="1"/>
    <col min="21" max="21" width="9.7265625" style="7" bestFit="1" customWidth="1"/>
    <col min="22" max="16384" width="8.81640625" style="7"/>
  </cols>
  <sheetData>
    <row r="1" spans="1:21" ht="16" x14ac:dyDescent="0.4">
      <c r="B1" s="29" t="s">
        <v>162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</row>
    <row r="2" spans="1:21" x14ac:dyDescent="0.3">
      <c r="A2" s="7" t="s">
        <v>163</v>
      </c>
      <c r="B2" s="29" t="s">
        <v>164</v>
      </c>
      <c r="C2" s="29"/>
      <c r="D2" s="29"/>
      <c r="E2" s="29"/>
      <c r="F2" s="29"/>
      <c r="G2" s="29"/>
      <c r="H2" s="29"/>
      <c r="I2" s="29"/>
      <c r="J2" s="29"/>
      <c r="K2" s="29"/>
      <c r="L2" s="29" t="s">
        <v>165</v>
      </c>
      <c r="M2" s="29"/>
      <c r="N2" s="29"/>
      <c r="O2" s="29"/>
      <c r="P2" s="29"/>
      <c r="Q2" s="29"/>
      <c r="R2" s="29"/>
      <c r="S2" s="29"/>
      <c r="T2" s="29"/>
      <c r="U2" s="29"/>
    </row>
    <row r="3" spans="1:21" x14ac:dyDescent="0.3">
      <c r="B3" s="7" t="s">
        <v>166</v>
      </c>
      <c r="C3" s="7" t="s">
        <v>167</v>
      </c>
      <c r="D3" s="7" t="s">
        <v>168</v>
      </c>
      <c r="E3" s="7" t="s">
        <v>169</v>
      </c>
      <c r="F3" s="7" t="s">
        <v>170</v>
      </c>
      <c r="G3" s="7" t="s">
        <v>171</v>
      </c>
      <c r="H3" s="7" t="s">
        <v>172</v>
      </c>
      <c r="I3" s="7" t="s">
        <v>173</v>
      </c>
      <c r="J3" s="7" t="s">
        <v>174</v>
      </c>
      <c r="K3" s="7" t="s">
        <v>175</v>
      </c>
      <c r="L3" s="7" t="s">
        <v>166</v>
      </c>
      <c r="M3" s="7" t="s">
        <v>167</v>
      </c>
      <c r="N3" s="7" t="s">
        <v>168</v>
      </c>
      <c r="O3" s="7" t="s">
        <v>169</v>
      </c>
      <c r="P3" s="7" t="s">
        <v>170</v>
      </c>
      <c r="Q3" s="7" t="s">
        <v>171</v>
      </c>
      <c r="R3" s="7" t="s">
        <v>172</v>
      </c>
      <c r="S3" s="7" t="s">
        <v>173</v>
      </c>
      <c r="T3" s="7" t="s">
        <v>174</v>
      </c>
      <c r="U3" s="7" t="s">
        <v>175</v>
      </c>
    </row>
    <row r="4" spans="1:21" x14ac:dyDescent="0.3">
      <c r="A4" s="2" t="s">
        <v>176</v>
      </c>
      <c r="B4" s="13">
        <v>2.3152166776155201</v>
      </c>
      <c r="C4" s="13">
        <v>3.1990629870539098</v>
      </c>
      <c r="D4" s="13">
        <v>2.8</v>
      </c>
      <c r="E4" s="13">
        <v>2.8</v>
      </c>
      <c r="F4" s="13">
        <v>3.2050804123332002</v>
      </c>
      <c r="G4" s="13">
        <v>2.5129267311852401</v>
      </c>
      <c r="H4" s="13">
        <v>3.0186903572139601</v>
      </c>
      <c r="I4" s="13">
        <v>3.1826835015079098</v>
      </c>
      <c r="J4" s="13">
        <v>2.8</v>
      </c>
      <c r="K4" s="13">
        <v>2.7862857672553698</v>
      </c>
      <c r="L4" s="13">
        <v>3.50996585985154</v>
      </c>
      <c r="M4" s="13">
        <v>5.3500646523081601</v>
      </c>
      <c r="N4" s="13">
        <v>4.2694885667628402</v>
      </c>
      <c r="O4" s="13">
        <v>4.7587172358805301</v>
      </c>
      <c r="P4" s="13">
        <v>4.0550179439686902</v>
      </c>
      <c r="Q4" s="13">
        <v>4.9386887828086996</v>
      </c>
      <c r="R4" s="13">
        <v>4.6570824030789097</v>
      </c>
      <c r="S4" s="13">
        <v>4.6435762089139798</v>
      </c>
      <c r="T4" s="13">
        <v>5.1842812776916896</v>
      </c>
      <c r="U4" s="13">
        <v>3.8201272010777099</v>
      </c>
    </row>
    <row r="5" spans="1:21" x14ac:dyDescent="0.3">
      <c r="A5" s="2" t="s">
        <v>177</v>
      </c>
      <c r="B5" s="13">
        <v>1.6</v>
      </c>
      <c r="C5" s="13">
        <v>2.5406804217215901</v>
      </c>
      <c r="D5" s="13">
        <v>2.1666553154029802</v>
      </c>
      <c r="E5" s="13">
        <v>2.1333443037589599</v>
      </c>
      <c r="F5" s="13">
        <v>3.17161806141136</v>
      </c>
      <c r="G5" s="13">
        <v>2.5628924732428899</v>
      </c>
      <c r="H5" s="13">
        <v>2.19148897160879</v>
      </c>
      <c r="I5" s="13">
        <v>2.8377593426101502</v>
      </c>
      <c r="J5" s="13">
        <v>2.2950629072328601</v>
      </c>
      <c r="K5" s="13">
        <v>3.0380720326165802</v>
      </c>
      <c r="L5" s="13">
        <v>2.28496962049485</v>
      </c>
      <c r="M5" s="13">
        <v>3.3846746088178801</v>
      </c>
      <c r="N5" s="13">
        <v>3.1115820598427901</v>
      </c>
      <c r="O5" s="13">
        <v>3.00657247321401</v>
      </c>
      <c r="P5" s="13">
        <v>3.1184067975904899</v>
      </c>
      <c r="Q5" s="13">
        <v>2.8367219202605498</v>
      </c>
      <c r="R5" s="13">
        <v>2.8339327720751299</v>
      </c>
      <c r="S5" s="13">
        <v>3.4852193273802099</v>
      </c>
      <c r="T5" s="13">
        <v>2.66102295181792</v>
      </c>
      <c r="U5" s="13">
        <v>3.5032840445515601</v>
      </c>
    </row>
    <row r="6" spans="1:21" x14ac:dyDescent="0.3">
      <c r="A6" s="3" t="s">
        <v>178</v>
      </c>
      <c r="B6" s="13">
        <v>2.8</v>
      </c>
      <c r="C6" s="13">
        <v>4.0095341482965301</v>
      </c>
      <c r="D6" s="13">
        <v>2.8</v>
      </c>
      <c r="E6" s="13">
        <v>4.3345163047030901</v>
      </c>
      <c r="F6" s="13">
        <v>3.3428321399589098</v>
      </c>
      <c r="G6" s="13">
        <v>2.8</v>
      </c>
      <c r="H6" s="13">
        <v>3.3199716289290402</v>
      </c>
      <c r="I6" s="13">
        <v>3.36234524421773</v>
      </c>
      <c r="J6" s="13">
        <v>3.35775604948013</v>
      </c>
      <c r="K6" s="13">
        <v>3.4935831058201501</v>
      </c>
      <c r="L6" s="13">
        <v>3.2575035471567899</v>
      </c>
      <c r="M6" s="13">
        <v>4.09245372973258</v>
      </c>
      <c r="N6" s="13">
        <v>3.5632095441060798</v>
      </c>
      <c r="O6" s="13">
        <v>4.3415297049708599</v>
      </c>
      <c r="P6" s="13">
        <v>3.3070999990609899</v>
      </c>
      <c r="Q6" s="13">
        <v>3.49343147636506</v>
      </c>
      <c r="R6" s="13">
        <v>3.5459472900154001</v>
      </c>
      <c r="S6" s="13">
        <v>3.77965447472815</v>
      </c>
      <c r="T6" s="13">
        <v>3.9608225674630999</v>
      </c>
      <c r="U6" s="13">
        <v>3.5959935908902301</v>
      </c>
    </row>
    <row r="7" spans="1:21" x14ac:dyDescent="0.3">
      <c r="A7" s="2" t="s">
        <v>179</v>
      </c>
      <c r="B7" s="13">
        <v>2.1683610304069099</v>
      </c>
      <c r="C7" s="13">
        <v>3.0091285153337499</v>
      </c>
      <c r="D7" s="13">
        <v>1.60744619599656</v>
      </c>
      <c r="E7" s="13">
        <v>2.21871070997592</v>
      </c>
      <c r="F7" s="13">
        <v>1.96646036998617</v>
      </c>
      <c r="G7" s="13">
        <v>2.4990085136512401</v>
      </c>
      <c r="H7" s="13">
        <v>2.9393689532814702</v>
      </c>
      <c r="I7" s="13">
        <v>2.7812473714738801</v>
      </c>
      <c r="J7" s="13">
        <v>2.7934900356501902</v>
      </c>
      <c r="K7" s="13">
        <v>3.3377543294439298</v>
      </c>
      <c r="L7" s="13">
        <v>2.09690313986893</v>
      </c>
      <c r="M7" s="13">
        <v>2.6921091480484001</v>
      </c>
      <c r="N7" s="13">
        <v>1.6</v>
      </c>
      <c r="O7" s="13">
        <v>2.1897530848758202</v>
      </c>
      <c r="P7" s="13">
        <v>1.6</v>
      </c>
      <c r="Q7" s="13">
        <v>2.2149930736124999</v>
      </c>
      <c r="R7" s="13">
        <v>2.6317801020374798</v>
      </c>
      <c r="S7" s="13">
        <v>2.78128811132876</v>
      </c>
      <c r="T7" s="13">
        <v>2.6673831053864001</v>
      </c>
      <c r="U7" s="13">
        <v>2.80536748028997</v>
      </c>
    </row>
    <row r="8" spans="1:21" x14ac:dyDescent="0.3">
      <c r="A8" s="2" t="s">
        <v>180</v>
      </c>
      <c r="B8" s="13">
        <v>3.2378383632422598</v>
      </c>
      <c r="C8" s="13">
        <v>5.218</v>
      </c>
      <c r="D8" s="13">
        <v>3.5443120652720599</v>
      </c>
      <c r="E8" s="13">
        <v>3.6219024780926401</v>
      </c>
      <c r="F8" s="13">
        <v>4.21445497386103</v>
      </c>
      <c r="G8" s="13">
        <v>3.7075513427523199</v>
      </c>
      <c r="H8" s="13">
        <v>4.7004898858553004</v>
      </c>
      <c r="I8" s="13">
        <v>3.1484150069600498</v>
      </c>
      <c r="J8" s="13">
        <v>3.9616412766804601</v>
      </c>
      <c r="K8" s="13">
        <v>4.2722084581420701</v>
      </c>
      <c r="L8" s="13">
        <v>3.18593639600941</v>
      </c>
      <c r="M8" s="13">
        <v>5.14295667340369</v>
      </c>
      <c r="N8" s="13">
        <v>3.3541641875715502</v>
      </c>
      <c r="O8" s="13">
        <v>3.6626293760713899</v>
      </c>
      <c r="P8" s="13">
        <v>3.92238769730058</v>
      </c>
      <c r="Q8" s="13">
        <v>3.7076687079845398</v>
      </c>
      <c r="R8" s="13">
        <v>4.5693001431665801</v>
      </c>
      <c r="S8" s="13">
        <v>3.1274848885541502</v>
      </c>
      <c r="T8" s="13">
        <v>3.7390801496941002</v>
      </c>
      <c r="U8" s="13">
        <v>4.1053149051487798</v>
      </c>
    </row>
    <row r="10" spans="1:21" x14ac:dyDescent="0.3">
      <c r="A10" s="7" t="s">
        <v>181</v>
      </c>
    </row>
    <row r="11" spans="1:21" x14ac:dyDescent="0.3">
      <c r="B11" s="7" t="s">
        <v>166</v>
      </c>
      <c r="C11" s="7" t="s">
        <v>167</v>
      </c>
      <c r="D11" s="7" t="s">
        <v>168</v>
      </c>
      <c r="E11" s="7" t="s">
        <v>169</v>
      </c>
      <c r="F11" s="7" t="s">
        <v>170</v>
      </c>
      <c r="G11" s="7" t="s">
        <v>171</v>
      </c>
      <c r="H11" s="7" t="s">
        <v>172</v>
      </c>
      <c r="I11" s="7" t="s">
        <v>173</v>
      </c>
      <c r="J11" s="7" t="s">
        <v>174</v>
      </c>
      <c r="K11" s="7" t="s">
        <v>175</v>
      </c>
      <c r="L11" s="7" t="s">
        <v>166</v>
      </c>
      <c r="M11" s="7" t="s">
        <v>167</v>
      </c>
      <c r="N11" s="7" t="s">
        <v>168</v>
      </c>
      <c r="O11" s="7" t="s">
        <v>169</v>
      </c>
      <c r="P11" s="7" t="s">
        <v>170</v>
      </c>
      <c r="Q11" s="7" t="s">
        <v>171</v>
      </c>
      <c r="R11" s="7" t="s">
        <v>172</v>
      </c>
      <c r="S11" s="7" t="s">
        <v>173</v>
      </c>
      <c r="T11" s="7" t="s">
        <v>174</v>
      </c>
      <c r="U11" s="7" t="s">
        <v>175</v>
      </c>
    </row>
    <row r="12" spans="1:21" x14ac:dyDescent="0.3">
      <c r="A12" s="2" t="s">
        <v>182</v>
      </c>
      <c r="B12" s="13">
        <v>2.2200931688815499</v>
      </c>
      <c r="C12" s="13">
        <v>1.6</v>
      </c>
      <c r="D12" s="13">
        <v>2.44208628752301</v>
      </c>
      <c r="E12" s="13">
        <v>2.1174564469925299</v>
      </c>
      <c r="F12" s="13">
        <v>2.3137429592840699</v>
      </c>
      <c r="G12" s="13">
        <v>2.5727369057153302</v>
      </c>
      <c r="H12" s="13">
        <v>2.42065040496488</v>
      </c>
      <c r="I12" s="13">
        <v>2.1507694888241402</v>
      </c>
      <c r="J12" s="13">
        <v>3.0119313032233901</v>
      </c>
      <c r="K12" s="13">
        <v>3.0763032860366901</v>
      </c>
      <c r="L12" s="13">
        <v>3.43745703328096</v>
      </c>
      <c r="M12" s="13">
        <v>3.79281411710364</v>
      </c>
      <c r="N12" s="13">
        <v>4.4953471601713701</v>
      </c>
      <c r="O12" s="13">
        <v>3.6264262606289099</v>
      </c>
      <c r="P12" s="13">
        <v>2.8837792131825499</v>
      </c>
      <c r="Q12" s="13">
        <v>3.62846670656285</v>
      </c>
      <c r="R12" s="13">
        <v>2.9548486573928701</v>
      </c>
      <c r="S12" s="13">
        <v>3.7687140781859698</v>
      </c>
      <c r="T12" s="13">
        <v>3.4366440805351699</v>
      </c>
      <c r="U12" s="13">
        <v>2.9363670356656599</v>
      </c>
    </row>
    <row r="13" spans="1:21" x14ac:dyDescent="0.3">
      <c r="A13" s="2" t="s">
        <v>177</v>
      </c>
      <c r="B13" s="13">
        <v>3.6655668698401298</v>
      </c>
      <c r="C13" s="13">
        <v>3.6003097603035501</v>
      </c>
      <c r="D13" s="13">
        <v>3.67433863524254</v>
      </c>
      <c r="E13" s="13">
        <v>3.0107413996585</v>
      </c>
      <c r="F13" s="13">
        <v>2.7476252334032698</v>
      </c>
      <c r="G13" s="13">
        <v>3.9200163547060201</v>
      </c>
      <c r="H13" s="13">
        <v>3.63886131670239</v>
      </c>
      <c r="I13" s="13">
        <v>2.5226653886905899</v>
      </c>
      <c r="J13" s="13">
        <v>2.4889609113323199</v>
      </c>
      <c r="K13" s="13">
        <v>2.88608199233098</v>
      </c>
      <c r="L13" s="13">
        <v>3.5046988066945701</v>
      </c>
      <c r="M13" s="13">
        <v>3.2458774422798</v>
      </c>
      <c r="N13" s="13">
        <v>3.4304653499586801</v>
      </c>
      <c r="O13" s="13">
        <v>2.96050726576201</v>
      </c>
      <c r="P13" s="13">
        <v>2.6775571347691298</v>
      </c>
      <c r="Q13" s="13">
        <v>3.6448482985167399</v>
      </c>
      <c r="R13" s="13">
        <v>3.5569271991415401</v>
      </c>
      <c r="S13" s="13">
        <v>2.5185993530887099</v>
      </c>
      <c r="T13" s="13">
        <v>2.6869989137564301</v>
      </c>
      <c r="U13" s="13">
        <v>2.9770539800477702</v>
      </c>
    </row>
    <row r="14" spans="1:21" x14ac:dyDescent="0.3">
      <c r="A14" s="3" t="s">
        <v>178</v>
      </c>
      <c r="B14" s="13">
        <v>3.1859864683717101</v>
      </c>
      <c r="C14" s="13">
        <v>2.8556980584544802</v>
      </c>
      <c r="D14" s="13">
        <v>2.70744172289008</v>
      </c>
      <c r="E14" s="13">
        <v>2.8164906702614299</v>
      </c>
      <c r="F14" s="13">
        <v>2.7905176672671099</v>
      </c>
      <c r="G14" s="13">
        <v>3.2270694017084001</v>
      </c>
      <c r="H14" s="13">
        <v>3.2986192762150202</v>
      </c>
      <c r="I14" s="13">
        <v>3.67404853208558</v>
      </c>
      <c r="J14" s="13">
        <v>2.8948167611104201</v>
      </c>
      <c r="K14" s="13">
        <v>3.22860737878788</v>
      </c>
      <c r="L14" s="13">
        <v>3.0293297358469702</v>
      </c>
      <c r="M14" s="13">
        <v>2.6197412339826598</v>
      </c>
      <c r="N14" s="13">
        <v>2.75589038045876</v>
      </c>
      <c r="O14" s="13">
        <v>2.7781258333057401</v>
      </c>
      <c r="P14" s="13">
        <v>2.77548994967764</v>
      </c>
      <c r="Q14" s="13">
        <v>3.10199078774107</v>
      </c>
      <c r="R14" s="13">
        <v>3.1344321984247299</v>
      </c>
      <c r="S14" s="13">
        <v>3.5058428101513299</v>
      </c>
      <c r="T14" s="13">
        <v>2.7012547333455901</v>
      </c>
      <c r="U14" s="13">
        <v>3.2805608784015501</v>
      </c>
    </row>
    <row r="15" spans="1:21" x14ac:dyDescent="0.3">
      <c r="A15" s="2" t="s">
        <v>179</v>
      </c>
      <c r="B15" s="13">
        <v>3.3844712384234001</v>
      </c>
      <c r="C15" s="13">
        <v>2.49506814377217</v>
      </c>
      <c r="D15" s="13">
        <v>2.4808080500030099</v>
      </c>
      <c r="E15" s="13">
        <v>2.8449579490758401</v>
      </c>
      <c r="F15" s="13">
        <v>2.0521795625218302</v>
      </c>
      <c r="G15" s="13">
        <v>2.7133985638718698</v>
      </c>
      <c r="H15" s="13">
        <v>2.1590559336531401</v>
      </c>
      <c r="I15" s="13">
        <v>2.6244297314774201</v>
      </c>
      <c r="J15" s="13">
        <v>2.6085583039523401</v>
      </c>
      <c r="K15" s="13">
        <v>2.5967670358103598</v>
      </c>
      <c r="L15" s="13">
        <v>3.1923265122361402</v>
      </c>
      <c r="M15" s="13">
        <v>2.3330724602627702</v>
      </c>
      <c r="N15" s="13">
        <v>2.5214879111013002</v>
      </c>
      <c r="O15" s="13">
        <v>2.64935637447743</v>
      </c>
      <c r="P15" s="13">
        <v>2.17054541828773</v>
      </c>
      <c r="Q15" s="13">
        <v>2.6832299020507202</v>
      </c>
      <c r="R15" s="13">
        <v>2.2962101918890498</v>
      </c>
      <c r="S15" s="13">
        <v>2.5151438096752701</v>
      </c>
      <c r="T15" s="13">
        <v>2.4764436478692602</v>
      </c>
      <c r="U15" s="13">
        <v>2.2587791744776098</v>
      </c>
    </row>
    <row r="16" spans="1:21" x14ac:dyDescent="0.3">
      <c r="A16" s="2" t="s">
        <v>180</v>
      </c>
      <c r="B16" s="13">
        <v>5.0276201832353804</v>
      </c>
      <c r="C16" s="13">
        <v>3.84033831989787</v>
      </c>
      <c r="D16" s="13">
        <v>3.8582801314677</v>
      </c>
      <c r="E16" s="13">
        <v>2.9462373690858201</v>
      </c>
      <c r="F16" s="13">
        <v>2.24482652242272</v>
      </c>
      <c r="G16" s="13">
        <v>3.7164946771629901</v>
      </c>
      <c r="H16" s="13">
        <v>2.51196103012128</v>
      </c>
      <c r="I16" s="13">
        <v>3.8576410209321601</v>
      </c>
      <c r="J16" s="13">
        <v>3.2490655174160699</v>
      </c>
      <c r="K16" s="13">
        <v>3.0999804919370302</v>
      </c>
      <c r="L16" s="13">
        <v>4.7284960144341799</v>
      </c>
      <c r="M16" s="13">
        <v>3.8399413892258001</v>
      </c>
      <c r="N16" s="13">
        <v>3.9930654424249301</v>
      </c>
      <c r="O16" s="13">
        <v>2.9418375960905201</v>
      </c>
      <c r="P16" s="13">
        <v>2.45620048702928</v>
      </c>
      <c r="Q16" s="13">
        <v>3.8420460096896498</v>
      </c>
      <c r="R16" s="13">
        <v>2.6872394609664498</v>
      </c>
      <c r="S16" s="13">
        <v>3.9664896656434099</v>
      </c>
      <c r="T16" s="13">
        <v>3.2531170893469898</v>
      </c>
      <c r="U16" s="13">
        <v>3.07083153808298</v>
      </c>
    </row>
  </sheetData>
  <mergeCells count="3">
    <mergeCell ref="B2:K2"/>
    <mergeCell ref="L2:U2"/>
    <mergeCell ref="B1:U1"/>
  </mergeCells>
  <phoneticPr fontId="6" type="noConversion"/>
  <pageMargins left="0.7" right="0.7" top="0.75" bottom="0.75" header="0.3" footer="0.3"/>
  <pageSetup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57C8F-9D9E-4D68-81E8-B6EF00CD3B23}">
  <dimension ref="A1:S59"/>
  <sheetViews>
    <sheetView topLeftCell="A41" workbookViewId="0">
      <selection activeCell="I50" sqref="I50"/>
    </sheetView>
  </sheetViews>
  <sheetFormatPr defaultColWidth="8.81640625" defaultRowHeight="14" x14ac:dyDescent="0.3"/>
  <cols>
    <col min="1" max="1" width="14" style="7" bestFit="1" customWidth="1"/>
    <col min="2" max="2" width="14.26953125" style="7" bestFit="1" customWidth="1"/>
    <col min="3" max="3" width="5.81640625" style="7" bestFit="1" customWidth="1"/>
    <col min="4" max="4" width="14.26953125" style="7" bestFit="1" customWidth="1"/>
    <col min="5" max="5" width="5.81640625" style="7" bestFit="1" customWidth="1"/>
    <col min="6" max="6" width="14.26953125" style="7" bestFit="1" customWidth="1"/>
    <col min="7" max="7" width="5.81640625" style="7" bestFit="1" customWidth="1"/>
    <col min="8" max="8" width="8.81640625" style="7"/>
    <col min="9" max="9" width="14" style="7" bestFit="1" customWidth="1"/>
    <col min="10" max="10" width="23.453125" style="7" bestFit="1" customWidth="1"/>
    <col min="11" max="11" width="6.7265625" style="7" bestFit="1" customWidth="1"/>
    <col min="12" max="12" width="23.453125" style="7" bestFit="1" customWidth="1"/>
    <col min="13" max="13" width="6.7265625" style="7" bestFit="1" customWidth="1"/>
    <col min="14" max="14" width="23.453125" style="7" bestFit="1" customWidth="1"/>
    <col min="15" max="15" width="11.1796875" style="7" customWidth="1"/>
    <col min="16" max="16384" width="8.81640625" style="7"/>
  </cols>
  <sheetData>
    <row r="1" spans="1:16" x14ac:dyDescent="0.3">
      <c r="A1" s="9"/>
      <c r="B1" s="31" t="s">
        <v>183</v>
      </c>
      <c r="C1" s="31"/>
      <c r="D1" s="31" t="s">
        <v>184</v>
      </c>
      <c r="E1" s="31"/>
      <c r="F1" s="31" t="s">
        <v>185</v>
      </c>
      <c r="G1" s="31"/>
      <c r="H1" s="10"/>
      <c r="J1" s="10" t="s">
        <v>183</v>
      </c>
      <c r="K1" s="10"/>
      <c r="L1" s="31" t="s">
        <v>184</v>
      </c>
      <c r="M1" s="31"/>
      <c r="N1" s="31" t="s">
        <v>185</v>
      </c>
      <c r="O1" s="31"/>
      <c r="P1" s="10"/>
    </row>
    <row r="2" spans="1:16" x14ac:dyDescent="0.3">
      <c r="A2" s="7" t="s">
        <v>150</v>
      </c>
      <c r="B2" s="7" t="s">
        <v>151</v>
      </c>
      <c r="C2" s="7" t="s">
        <v>149</v>
      </c>
      <c r="D2" s="7" t="s">
        <v>151</v>
      </c>
      <c r="E2" s="7" t="s">
        <v>149</v>
      </c>
      <c r="F2" s="7" t="s">
        <v>151</v>
      </c>
      <c r="G2" s="7" t="s">
        <v>149</v>
      </c>
      <c r="H2" s="9"/>
      <c r="I2" s="7" t="s">
        <v>150</v>
      </c>
      <c r="J2" s="7" t="s">
        <v>186</v>
      </c>
      <c r="K2" s="7" t="s">
        <v>149</v>
      </c>
      <c r="L2" s="7" t="s">
        <v>186</v>
      </c>
      <c r="M2" s="7" t="s">
        <v>149</v>
      </c>
      <c r="N2" s="7" t="s">
        <v>186</v>
      </c>
      <c r="O2" s="7" t="s">
        <v>149</v>
      </c>
      <c r="P2" s="9"/>
    </row>
    <row r="3" spans="1:16" x14ac:dyDescent="0.3">
      <c r="A3" s="3">
        <v>25</v>
      </c>
      <c r="B3" s="13">
        <v>99.965269739999997</v>
      </c>
      <c r="C3" s="13">
        <v>0</v>
      </c>
      <c r="D3" s="13">
        <v>99.975833739999999</v>
      </c>
      <c r="E3" s="13">
        <v>0</v>
      </c>
      <c r="F3" s="13">
        <v>99.984229619999994</v>
      </c>
      <c r="G3" s="13">
        <v>0</v>
      </c>
      <c r="H3" s="3"/>
      <c r="I3" s="3">
        <v>25</v>
      </c>
      <c r="J3" s="13">
        <v>0</v>
      </c>
      <c r="K3" s="13">
        <v>0</v>
      </c>
      <c r="L3" s="13">
        <v>0</v>
      </c>
      <c r="M3" s="13">
        <v>0</v>
      </c>
      <c r="N3" s="13">
        <v>0</v>
      </c>
      <c r="O3" s="13">
        <v>0</v>
      </c>
      <c r="P3" s="3"/>
    </row>
    <row r="4" spans="1:16" x14ac:dyDescent="0.3">
      <c r="A4" s="3">
        <v>6.25</v>
      </c>
      <c r="B4" s="13">
        <v>99.97</v>
      </c>
      <c r="C4" s="13">
        <v>0.1</v>
      </c>
      <c r="D4" s="13">
        <v>99.96</v>
      </c>
      <c r="E4" s="13">
        <v>0.06</v>
      </c>
      <c r="F4" s="13">
        <v>99.98</v>
      </c>
      <c r="G4" s="13">
        <v>0.03</v>
      </c>
      <c r="H4" s="3"/>
      <c r="I4" s="3">
        <v>6.25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</v>
      </c>
      <c r="P4" s="3"/>
    </row>
    <row r="5" spans="1:16" x14ac:dyDescent="0.3">
      <c r="A5" s="3">
        <v>1.5625</v>
      </c>
      <c r="B5" s="13">
        <v>98.4</v>
      </c>
      <c r="C5" s="13">
        <v>0.44</v>
      </c>
      <c r="D5" s="13">
        <v>99.13</v>
      </c>
      <c r="E5" s="13">
        <v>0.28999999999999998</v>
      </c>
      <c r="F5" s="13">
        <v>99.4</v>
      </c>
      <c r="G5" s="13">
        <v>0.21</v>
      </c>
      <c r="H5" s="3"/>
      <c r="I5" s="3">
        <v>1.5625</v>
      </c>
      <c r="J5" s="13">
        <v>1</v>
      </c>
      <c r="K5" s="13">
        <v>1.4142135623731</v>
      </c>
      <c r="L5" s="13">
        <v>1.5</v>
      </c>
      <c r="M5" s="13">
        <v>2.3804761428476202</v>
      </c>
      <c r="N5" s="13">
        <v>2.5</v>
      </c>
      <c r="O5" s="13">
        <v>2.51661147842358</v>
      </c>
      <c r="P5" s="3"/>
    </row>
    <row r="6" spans="1:16" x14ac:dyDescent="0.3">
      <c r="A6" s="3">
        <v>0.390625</v>
      </c>
      <c r="B6" s="13">
        <v>77.22</v>
      </c>
      <c r="C6" s="13">
        <v>4.37</v>
      </c>
      <c r="D6" s="13">
        <v>83.82</v>
      </c>
      <c r="E6" s="13">
        <v>5.78</v>
      </c>
      <c r="F6" s="13">
        <v>83.94</v>
      </c>
      <c r="G6" s="13">
        <v>6.82</v>
      </c>
      <c r="H6" s="3"/>
      <c r="I6" s="3">
        <v>0.390625</v>
      </c>
      <c r="J6" s="13">
        <v>90.5</v>
      </c>
      <c r="K6" s="13">
        <v>17.4833253892578</v>
      </c>
      <c r="L6" s="13">
        <v>136</v>
      </c>
      <c r="M6" s="13">
        <v>28.189832682487999</v>
      </c>
      <c r="N6" s="13">
        <v>159.75</v>
      </c>
      <c r="O6" s="13">
        <v>40.574006457336701</v>
      </c>
      <c r="P6" s="3"/>
    </row>
    <row r="7" spans="1:16" x14ac:dyDescent="0.3">
      <c r="A7" s="3">
        <v>9.7656000000000007E-2</v>
      </c>
      <c r="B7" s="13">
        <v>44.85</v>
      </c>
      <c r="C7" s="13">
        <v>1.82</v>
      </c>
      <c r="D7" s="13">
        <v>47.34</v>
      </c>
      <c r="E7" s="13">
        <v>1.23</v>
      </c>
      <c r="F7" s="13">
        <v>44.35</v>
      </c>
      <c r="G7" s="13">
        <v>0.64</v>
      </c>
      <c r="H7" s="3"/>
      <c r="I7" s="3">
        <v>9.7656000000000007E-2</v>
      </c>
      <c r="J7" s="13">
        <v>368.25</v>
      </c>
      <c r="K7" s="13">
        <v>31.605642956071399</v>
      </c>
      <c r="L7" s="13">
        <v>740.75</v>
      </c>
      <c r="M7" s="13">
        <v>123.029468014781</v>
      </c>
      <c r="N7" s="13">
        <v>1197</v>
      </c>
      <c r="O7" s="13">
        <v>228.03654677850801</v>
      </c>
      <c r="P7" s="3"/>
    </row>
    <row r="8" spans="1:16" x14ac:dyDescent="0.3">
      <c r="A8" s="3">
        <v>2.4414000000000002E-2</v>
      </c>
      <c r="B8" s="13">
        <v>10.67</v>
      </c>
      <c r="C8" s="13">
        <v>1.23</v>
      </c>
      <c r="D8" s="13">
        <v>9.16</v>
      </c>
      <c r="E8" s="13">
        <v>5.27</v>
      </c>
      <c r="F8" s="13">
        <v>3.8</v>
      </c>
      <c r="G8" s="13">
        <v>7.96</v>
      </c>
      <c r="H8" s="3"/>
      <c r="I8" s="3">
        <v>2.4414000000000002E-2</v>
      </c>
      <c r="J8" s="13">
        <v>524</v>
      </c>
      <c r="K8" s="13">
        <v>66.317418526357002</v>
      </c>
      <c r="L8" s="13">
        <v>1296.75</v>
      </c>
      <c r="M8" s="13">
        <v>147.400531432782</v>
      </c>
      <c r="N8" s="13">
        <v>2183.5</v>
      </c>
      <c r="O8" s="13">
        <v>237.354165752363</v>
      </c>
      <c r="P8" s="3"/>
    </row>
    <row r="9" spans="1:16" x14ac:dyDescent="0.3">
      <c r="A9" s="3">
        <v>6.1040000000000001E-3</v>
      </c>
      <c r="B9" s="13">
        <v>-8.4600000000000009</v>
      </c>
      <c r="C9" s="13">
        <v>4.91</v>
      </c>
      <c r="D9" s="13">
        <v>-12.63</v>
      </c>
      <c r="E9" s="13">
        <v>7.55</v>
      </c>
      <c r="F9" s="13">
        <v>-14.57</v>
      </c>
      <c r="G9" s="13">
        <v>3.72</v>
      </c>
      <c r="H9" s="3"/>
      <c r="I9" s="3">
        <v>6.1040000000000001E-3</v>
      </c>
      <c r="J9" s="13">
        <v>581.5</v>
      </c>
      <c r="K9" s="13">
        <v>13</v>
      </c>
      <c r="L9" s="13">
        <v>1447.25</v>
      </c>
      <c r="M9" s="13">
        <v>90.422618851701003</v>
      </c>
      <c r="N9" s="13">
        <v>2428.5</v>
      </c>
      <c r="O9" s="13">
        <v>213.45491327210101</v>
      </c>
      <c r="P9" s="3"/>
    </row>
    <row r="11" spans="1:16" x14ac:dyDescent="0.3">
      <c r="A11" s="9"/>
      <c r="B11" s="31" t="s">
        <v>187</v>
      </c>
      <c r="C11" s="31"/>
      <c r="D11" s="31" t="s">
        <v>188</v>
      </c>
      <c r="E11" s="31"/>
      <c r="F11" s="31" t="s">
        <v>189</v>
      </c>
      <c r="G11" s="31"/>
      <c r="H11" s="10"/>
      <c r="I11" s="9"/>
      <c r="J11" s="31" t="s">
        <v>187</v>
      </c>
      <c r="K11" s="31"/>
      <c r="L11" s="31" t="s">
        <v>188</v>
      </c>
      <c r="M11" s="31"/>
      <c r="N11" s="31" t="s">
        <v>189</v>
      </c>
      <c r="O11" s="31"/>
      <c r="P11" s="10"/>
    </row>
    <row r="12" spans="1:16" x14ac:dyDescent="0.3">
      <c r="A12" s="7" t="s">
        <v>150</v>
      </c>
      <c r="B12" s="7" t="s">
        <v>151</v>
      </c>
      <c r="C12" s="7" t="s">
        <v>149</v>
      </c>
      <c r="D12" s="7" t="s">
        <v>151</v>
      </c>
      <c r="E12" s="7" t="s">
        <v>149</v>
      </c>
      <c r="F12" s="7" t="s">
        <v>151</v>
      </c>
      <c r="G12" s="7" t="s">
        <v>149</v>
      </c>
      <c r="H12" s="9"/>
      <c r="I12" s="7" t="s">
        <v>150</v>
      </c>
      <c r="J12" s="7" t="s">
        <v>186</v>
      </c>
      <c r="K12" s="7" t="s">
        <v>149</v>
      </c>
      <c r="L12" s="7" t="s">
        <v>186</v>
      </c>
      <c r="M12" s="7" t="s">
        <v>149</v>
      </c>
      <c r="N12" s="7" t="s">
        <v>186</v>
      </c>
      <c r="O12" s="7" t="s">
        <v>149</v>
      </c>
      <c r="P12" s="9"/>
    </row>
    <row r="13" spans="1:16" x14ac:dyDescent="0.3">
      <c r="A13" s="3">
        <v>25</v>
      </c>
      <c r="B13" s="13">
        <v>100.03473030000001</v>
      </c>
      <c r="C13" s="13">
        <v>0</v>
      </c>
      <c r="D13" s="13">
        <v>100.0048333</v>
      </c>
      <c r="E13" s="13">
        <v>0</v>
      </c>
      <c r="F13" s="13">
        <v>100.0031541</v>
      </c>
      <c r="G13" s="13">
        <v>0</v>
      </c>
      <c r="H13" s="3"/>
      <c r="I13" s="3">
        <v>25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3"/>
    </row>
    <row r="14" spans="1:16" x14ac:dyDescent="0.3">
      <c r="A14" s="3">
        <v>6.25</v>
      </c>
      <c r="B14" s="13">
        <v>99.79</v>
      </c>
      <c r="C14" s="13">
        <v>0.05</v>
      </c>
      <c r="D14" s="13">
        <v>99.93</v>
      </c>
      <c r="E14" s="13">
        <v>0.02</v>
      </c>
      <c r="F14" s="13">
        <v>99.96</v>
      </c>
      <c r="G14" s="13">
        <v>0.01</v>
      </c>
      <c r="H14" s="3"/>
      <c r="I14" s="3">
        <v>6.25</v>
      </c>
      <c r="J14" s="13">
        <v>1.75</v>
      </c>
      <c r="K14" s="13">
        <v>1.5</v>
      </c>
      <c r="L14" s="13">
        <v>1.25</v>
      </c>
      <c r="M14" s="13">
        <v>0.95742710775633799</v>
      </c>
      <c r="N14" s="13">
        <v>1.25</v>
      </c>
      <c r="O14" s="13">
        <v>0.95742710775633799</v>
      </c>
      <c r="P14" s="3"/>
    </row>
    <row r="15" spans="1:16" x14ac:dyDescent="0.3">
      <c r="A15" s="3">
        <v>1.5625</v>
      </c>
      <c r="B15" s="13">
        <v>91.25</v>
      </c>
      <c r="C15" s="13">
        <v>0.15</v>
      </c>
      <c r="D15" s="13">
        <v>94.74</v>
      </c>
      <c r="E15" s="13">
        <v>0.35</v>
      </c>
      <c r="F15" s="13">
        <v>95.94</v>
      </c>
      <c r="G15" s="13">
        <v>0.23</v>
      </c>
      <c r="H15" s="3"/>
      <c r="I15" s="3">
        <v>1.5625</v>
      </c>
      <c r="J15" s="13">
        <v>63.25</v>
      </c>
      <c r="K15" s="13">
        <v>5.0579969684978403</v>
      </c>
      <c r="L15" s="13">
        <v>90.75</v>
      </c>
      <c r="M15" s="13">
        <v>14.705441169852699</v>
      </c>
      <c r="N15" s="13">
        <v>107.25</v>
      </c>
      <c r="O15" s="13">
        <v>15.1079449297381</v>
      </c>
      <c r="P15" s="3"/>
    </row>
    <row r="16" spans="1:16" x14ac:dyDescent="0.3">
      <c r="A16" s="3">
        <v>0.390625</v>
      </c>
      <c r="B16" s="13">
        <v>53.29</v>
      </c>
      <c r="C16" s="13">
        <v>1.57</v>
      </c>
      <c r="D16" s="13">
        <v>57.3</v>
      </c>
      <c r="E16" s="13">
        <v>2.65</v>
      </c>
      <c r="F16" s="13">
        <v>56.39</v>
      </c>
      <c r="G16" s="13">
        <v>3.33</v>
      </c>
      <c r="H16" s="3"/>
      <c r="I16" s="3">
        <v>0.390625</v>
      </c>
      <c r="J16" s="13">
        <v>336.5</v>
      </c>
      <c r="K16" s="13">
        <v>25.5929677841395</v>
      </c>
      <c r="L16" s="13">
        <v>736.25</v>
      </c>
      <c r="M16" s="13">
        <v>58.214402570727003</v>
      </c>
      <c r="N16" s="13">
        <v>1152.25</v>
      </c>
      <c r="O16" s="13">
        <v>130.86475206614401</v>
      </c>
      <c r="P16" s="3"/>
    </row>
    <row r="17" spans="1:19" x14ac:dyDescent="0.3">
      <c r="A17" s="3">
        <v>9.7656000000000007E-2</v>
      </c>
      <c r="B17" s="13">
        <v>25.78</v>
      </c>
      <c r="C17" s="13">
        <v>2.85</v>
      </c>
      <c r="D17" s="13">
        <v>25.75</v>
      </c>
      <c r="E17" s="13">
        <v>0.02</v>
      </c>
      <c r="F17" s="13">
        <v>20.440000000000001</v>
      </c>
      <c r="G17" s="13">
        <v>4.67</v>
      </c>
      <c r="H17" s="3"/>
      <c r="I17" s="3">
        <v>9.7656000000000007E-2</v>
      </c>
      <c r="J17" s="13">
        <v>534.5</v>
      </c>
      <c r="K17" s="13">
        <v>41.773197148410901</v>
      </c>
      <c r="L17" s="13">
        <v>1280.25</v>
      </c>
      <c r="M17" s="13">
        <v>70.206243786907393</v>
      </c>
      <c r="N17" s="13">
        <v>2102.25</v>
      </c>
      <c r="O17" s="13">
        <v>140.22927654380899</v>
      </c>
      <c r="P17" s="3"/>
    </row>
    <row r="18" spans="1:19" x14ac:dyDescent="0.3">
      <c r="A18" s="3">
        <v>2.4414000000000002E-2</v>
      </c>
      <c r="B18" s="13">
        <v>6.58</v>
      </c>
      <c r="C18" s="13">
        <v>9.9700000000000006</v>
      </c>
      <c r="D18" s="13">
        <v>3.36</v>
      </c>
      <c r="E18" s="13">
        <v>5.72</v>
      </c>
      <c r="F18" s="13">
        <v>-1.65</v>
      </c>
      <c r="G18" s="13">
        <v>5.66</v>
      </c>
      <c r="H18" s="3"/>
      <c r="I18" s="3">
        <v>2.4414000000000002E-2</v>
      </c>
      <c r="J18" s="13">
        <v>672.75</v>
      </c>
      <c r="K18" s="13">
        <v>60.1518910758423</v>
      </c>
      <c r="L18" s="13">
        <v>1666.25</v>
      </c>
      <c r="M18" s="13">
        <v>81.765416487249297</v>
      </c>
      <c r="N18" s="13">
        <v>2685.75</v>
      </c>
      <c r="O18" s="13">
        <v>151.22251816445899</v>
      </c>
      <c r="P18" s="3"/>
    </row>
    <row r="19" spans="1:19" x14ac:dyDescent="0.3">
      <c r="A19" s="3">
        <v>6.1040000000000001E-3</v>
      </c>
      <c r="B19" s="13">
        <v>3.97</v>
      </c>
      <c r="C19" s="13">
        <v>3.63</v>
      </c>
      <c r="D19" s="13">
        <v>-2.96</v>
      </c>
      <c r="E19" s="13">
        <v>9.49</v>
      </c>
      <c r="F19" s="13">
        <v>-9.14</v>
      </c>
      <c r="G19" s="13">
        <v>11.31</v>
      </c>
      <c r="H19" s="3"/>
      <c r="I19" s="3">
        <v>6.1040000000000001E-3</v>
      </c>
      <c r="J19" s="13">
        <v>691.5</v>
      </c>
      <c r="K19" s="13">
        <v>45.909330932465899</v>
      </c>
      <c r="L19" s="13">
        <v>1775.25</v>
      </c>
      <c r="M19" s="13">
        <v>218.82927135097799</v>
      </c>
      <c r="N19" s="13">
        <v>2883.75</v>
      </c>
      <c r="O19" s="13">
        <v>375.78573238837402</v>
      </c>
      <c r="P19" s="3"/>
    </row>
    <row r="21" spans="1:19" x14ac:dyDescent="0.3">
      <c r="A21" s="9"/>
      <c r="B21" s="31" t="s">
        <v>190</v>
      </c>
      <c r="C21" s="31"/>
      <c r="D21" s="31" t="s">
        <v>191</v>
      </c>
      <c r="E21" s="31"/>
      <c r="F21" s="31" t="s">
        <v>192</v>
      </c>
      <c r="G21" s="31"/>
      <c r="H21" s="10"/>
      <c r="I21" s="9"/>
      <c r="J21" s="31" t="s">
        <v>190</v>
      </c>
      <c r="K21" s="31"/>
      <c r="L21" s="31" t="s">
        <v>191</v>
      </c>
      <c r="M21" s="31"/>
      <c r="N21" s="31" t="s">
        <v>193</v>
      </c>
      <c r="O21" s="31"/>
      <c r="P21" s="10"/>
      <c r="Q21" s="10"/>
      <c r="R21" s="10"/>
      <c r="S21" s="10"/>
    </row>
    <row r="22" spans="1:19" x14ac:dyDescent="0.3">
      <c r="A22" s="7" t="s">
        <v>150</v>
      </c>
      <c r="B22" s="7" t="s">
        <v>151</v>
      </c>
      <c r="C22" s="7" t="s">
        <v>149</v>
      </c>
      <c r="D22" s="7" t="s">
        <v>151</v>
      </c>
      <c r="E22" s="7" t="s">
        <v>149</v>
      </c>
      <c r="F22" s="7" t="s">
        <v>151</v>
      </c>
      <c r="G22" s="7" t="s">
        <v>149</v>
      </c>
      <c r="H22" s="9"/>
      <c r="I22" s="7" t="s">
        <v>150</v>
      </c>
      <c r="J22" s="7" t="s">
        <v>186</v>
      </c>
      <c r="K22" s="7" t="s">
        <v>149</v>
      </c>
      <c r="L22" s="7" t="s">
        <v>186</v>
      </c>
      <c r="M22" s="7" t="s">
        <v>149</v>
      </c>
      <c r="N22" s="7" t="s">
        <v>186</v>
      </c>
      <c r="O22" s="7" t="s">
        <v>149</v>
      </c>
      <c r="P22" s="9"/>
    </row>
    <row r="23" spans="1:19" x14ac:dyDescent="0.3">
      <c r="A23" s="3">
        <v>25</v>
      </c>
      <c r="B23" s="13">
        <v>100.3752345</v>
      </c>
      <c r="C23" s="13">
        <v>0</v>
      </c>
      <c r="D23" s="13">
        <v>100.14635</v>
      </c>
      <c r="E23" s="13">
        <v>0</v>
      </c>
      <c r="F23" s="13">
        <v>100.08006</v>
      </c>
      <c r="G23" s="13">
        <v>0</v>
      </c>
      <c r="H23" s="3"/>
      <c r="I23" s="3">
        <v>25</v>
      </c>
      <c r="J23" s="13">
        <v>0</v>
      </c>
      <c r="K23" s="13">
        <v>0</v>
      </c>
      <c r="L23" s="13">
        <v>0</v>
      </c>
      <c r="M23" s="13">
        <v>0</v>
      </c>
      <c r="N23" s="13">
        <v>0</v>
      </c>
      <c r="O23" s="13">
        <v>0</v>
      </c>
      <c r="P23" s="3"/>
      <c r="Q23" s="3"/>
      <c r="R23" s="3"/>
      <c r="S23" s="3"/>
    </row>
    <row r="24" spans="1:19" x14ac:dyDescent="0.3">
      <c r="A24" s="3">
        <v>6.25</v>
      </c>
      <c r="B24" s="13">
        <v>100.3</v>
      </c>
      <c r="C24" s="13">
        <v>0.1</v>
      </c>
      <c r="D24" s="13">
        <v>100.06</v>
      </c>
      <c r="E24" s="13">
        <v>0.13</v>
      </c>
      <c r="F24" s="13">
        <v>100.08</v>
      </c>
      <c r="G24" s="13">
        <v>0</v>
      </c>
      <c r="H24" s="3"/>
      <c r="I24" s="3">
        <v>6.25</v>
      </c>
      <c r="J24" s="13">
        <v>0.5</v>
      </c>
      <c r="K24" s="13">
        <v>1</v>
      </c>
      <c r="L24" s="13">
        <v>1.5</v>
      </c>
      <c r="M24" s="13">
        <v>3</v>
      </c>
      <c r="N24" s="13">
        <v>0</v>
      </c>
      <c r="O24" s="13">
        <v>0</v>
      </c>
      <c r="P24" s="3"/>
      <c r="Q24" s="3"/>
      <c r="R24" s="3"/>
      <c r="S24" s="3"/>
    </row>
    <row r="25" spans="1:19" x14ac:dyDescent="0.3">
      <c r="A25" s="3">
        <v>1.5625</v>
      </c>
      <c r="B25" s="13">
        <v>100.09</v>
      </c>
      <c r="C25" s="13">
        <v>0.2</v>
      </c>
      <c r="D25" s="13">
        <v>100.01</v>
      </c>
      <c r="E25" s="13">
        <v>0.06</v>
      </c>
      <c r="F25" s="13">
        <v>99.99</v>
      </c>
      <c r="G25" s="13">
        <v>0.05</v>
      </c>
      <c r="H25" s="3"/>
      <c r="I25" s="3">
        <v>1.5625</v>
      </c>
      <c r="J25" s="13">
        <v>2</v>
      </c>
      <c r="K25" s="13">
        <v>1.4142135623731</v>
      </c>
      <c r="L25" s="13">
        <v>2.25</v>
      </c>
      <c r="M25" s="13">
        <v>1.25830573921179</v>
      </c>
      <c r="N25" s="13">
        <v>2.5</v>
      </c>
      <c r="O25" s="13">
        <v>1.7320508075688801</v>
      </c>
      <c r="P25" s="3"/>
      <c r="Q25" s="3"/>
      <c r="R25" s="3"/>
      <c r="S25" s="3"/>
    </row>
    <row r="26" spans="1:19" x14ac:dyDescent="0.3">
      <c r="A26" s="3">
        <v>0.390625</v>
      </c>
      <c r="B26" s="13">
        <v>89.65</v>
      </c>
      <c r="C26" s="13">
        <v>1.1399999999999999</v>
      </c>
      <c r="D26" s="13">
        <v>93.14</v>
      </c>
      <c r="E26" s="13">
        <v>0.36</v>
      </c>
      <c r="F26" s="13">
        <v>94.11</v>
      </c>
      <c r="G26" s="13">
        <v>1.23</v>
      </c>
      <c r="H26" s="3"/>
      <c r="I26" s="3">
        <v>0.390625</v>
      </c>
      <c r="J26" s="13">
        <v>76.25</v>
      </c>
      <c r="K26" s="13">
        <v>13.047988350699899</v>
      </c>
      <c r="L26" s="13">
        <v>115.75</v>
      </c>
      <c r="M26" s="13">
        <v>13.961255912942301</v>
      </c>
      <c r="N26" s="13">
        <v>161.5</v>
      </c>
      <c r="O26" s="13">
        <v>35.818989377144597</v>
      </c>
      <c r="P26" s="3"/>
      <c r="Q26" s="3"/>
      <c r="R26" s="3"/>
      <c r="S26" s="3"/>
    </row>
    <row r="27" spans="1:19" x14ac:dyDescent="0.3">
      <c r="A27" s="3">
        <v>9.7656000000000007E-2</v>
      </c>
      <c r="B27" s="13">
        <v>56.51</v>
      </c>
      <c r="C27" s="13">
        <v>2.74</v>
      </c>
      <c r="D27" s="13">
        <v>62.04</v>
      </c>
      <c r="E27" s="13">
        <v>6.92</v>
      </c>
      <c r="F27" s="13">
        <v>61.37</v>
      </c>
      <c r="G27" s="13">
        <v>8.81</v>
      </c>
      <c r="H27" s="3"/>
      <c r="I27" s="3">
        <v>9.7656000000000007E-2</v>
      </c>
      <c r="J27" s="13">
        <v>311.75</v>
      </c>
      <c r="K27" s="13">
        <v>18.625699092025201</v>
      </c>
      <c r="L27" s="13">
        <v>629.25</v>
      </c>
      <c r="M27" s="13">
        <v>103.30012907381401</v>
      </c>
      <c r="N27" s="13">
        <v>1047.5</v>
      </c>
      <c r="O27" s="13">
        <v>219.566998127375</v>
      </c>
      <c r="P27" s="3"/>
      <c r="Q27" s="3"/>
      <c r="R27" s="3"/>
      <c r="S27" s="3"/>
    </row>
    <row r="28" spans="1:19" x14ac:dyDescent="0.3">
      <c r="A28" s="3">
        <v>2.4414000000000002E-2</v>
      </c>
      <c r="B28" s="13">
        <v>14.08</v>
      </c>
      <c r="C28" s="13">
        <v>5.72</v>
      </c>
      <c r="D28" s="13">
        <v>19.420000000000002</v>
      </c>
      <c r="E28" s="13">
        <v>1.54</v>
      </c>
      <c r="F28" s="13">
        <v>16.670000000000002</v>
      </c>
      <c r="G28" s="13">
        <v>4.38</v>
      </c>
      <c r="H28" s="3"/>
      <c r="I28" s="3">
        <v>2.4414000000000002E-2</v>
      </c>
      <c r="J28" s="13">
        <v>613.25</v>
      </c>
      <c r="K28" s="13">
        <v>51.603455956618497</v>
      </c>
      <c r="L28" s="13">
        <v>1333</v>
      </c>
      <c r="M28" s="13">
        <v>117.089709197692</v>
      </c>
      <c r="N28" s="13">
        <v>2257.25</v>
      </c>
      <c r="O28" s="13">
        <v>209.75759819372499</v>
      </c>
      <c r="P28" s="3"/>
      <c r="Q28" s="3"/>
      <c r="R28" s="3"/>
      <c r="S28" s="3"/>
    </row>
    <row r="29" spans="1:19" x14ac:dyDescent="0.3">
      <c r="A29" s="3">
        <v>6.1040000000000001E-3</v>
      </c>
      <c r="B29" s="13">
        <v>6.1</v>
      </c>
      <c r="C29" s="13">
        <v>1.49</v>
      </c>
      <c r="D29" s="13">
        <v>4.18</v>
      </c>
      <c r="E29" s="13">
        <v>6.06</v>
      </c>
      <c r="F29" s="13">
        <v>4.8600000000000003</v>
      </c>
      <c r="G29" s="13">
        <v>7.15</v>
      </c>
      <c r="H29" s="3"/>
      <c r="I29" s="3">
        <v>6.1040000000000001E-3</v>
      </c>
      <c r="J29" s="13">
        <v>670</v>
      </c>
      <c r="K29" s="13">
        <v>20.704266871026</v>
      </c>
      <c r="L29" s="13">
        <v>1584.75</v>
      </c>
      <c r="M29" s="13">
        <v>85.140570039592006</v>
      </c>
      <c r="N29" s="13">
        <v>2576.75</v>
      </c>
      <c r="O29" s="13">
        <v>177.24441693134699</v>
      </c>
      <c r="P29" s="3"/>
      <c r="Q29" s="3"/>
      <c r="R29" s="3"/>
      <c r="S29" s="3"/>
    </row>
    <row r="30" spans="1:19" x14ac:dyDescent="0.3">
      <c r="A30" s="3"/>
      <c r="B30" s="3"/>
      <c r="C30" s="3"/>
      <c r="D30" s="3"/>
      <c r="E30" s="3"/>
      <c r="F30" s="3"/>
      <c r="G30" s="3"/>
      <c r="H30" s="3"/>
    </row>
    <row r="31" spans="1:19" x14ac:dyDescent="0.3">
      <c r="A31" s="9"/>
      <c r="B31" s="31" t="s">
        <v>194</v>
      </c>
      <c r="C31" s="31"/>
      <c r="D31" s="31" t="s">
        <v>195</v>
      </c>
      <c r="E31" s="31"/>
      <c r="F31" s="31" t="s">
        <v>196</v>
      </c>
      <c r="G31" s="31"/>
      <c r="H31" s="10"/>
      <c r="I31" s="9"/>
      <c r="J31" s="31" t="s">
        <v>194</v>
      </c>
      <c r="K31" s="31"/>
      <c r="L31" s="31" t="s">
        <v>195</v>
      </c>
      <c r="M31" s="31"/>
      <c r="N31" s="31" t="s">
        <v>196</v>
      </c>
      <c r="O31" s="31"/>
      <c r="P31" s="10"/>
    </row>
    <row r="32" spans="1:19" x14ac:dyDescent="0.3">
      <c r="A32" s="7" t="s">
        <v>150</v>
      </c>
      <c r="B32" s="7" t="s">
        <v>151</v>
      </c>
      <c r="C32" s="7" t="s">
        <v>149</v>
      </c>
      <c r="D32" s="7" t="s">
        <v>151</v>
      </c>
      <c r="E32" s="7" t="s">
        <v>149</v>
      </c>
      <c r="F32" s="7" t="s">
        <v>151</v>
      </c>
      <c r="G32" s="7" t="s">
        <v>149</v>
      </c>
      <c r="H32" s="9"/>
      <c r="I32" s="7" t="s">
        <v>150</v>
      </c>
      <c r="J32" s="7" t="s">
        <v>186</v>
      </c>
      <c r="K32" s="7" t="s">
        <v>149</v>
      </c>
      <c r="L32" s="7" t="s">
        <v>186</v>
      </c>
      <c r="M32" s="7" t="s">
        <v>149</v>
      </c>
      <c r="N32" s="7" t="s">
        <v>186</v>
      </c>
      <c r="O32" s="7" t="s">
        <v>149</v>
      </c>
      <c r="P32" s="9"/>
    </row>
    <row r="33" spans="1:16" x14ac:dyDescent="0.3">
      <c r="A33" s="3">
        <v>25</v>
      </c>
      <c r="B33" s="13">
        <v>100.3400563</v>
      </c>
      <c r="C33" s="13">
        <v>0.05</v>
      </c>
      <c r="D33" s="13">
        <v>100.13121</v>
      </c>
      <c r="E33" s="13">
        <v>0.02</v>
      </c>
      <c r="F33" s="13">
        <v>100.07083</v>
      </c>
      <c r="G33" s="13">
        <v>0.01</v>
      </c>
      <c r="H33" s="3"/>
      <c r="I33" s="3">
        <v>25</v>
      </c>
      <c r="J33" s="13">
        <v>0.25</v>
      </c>
      <c r="K33" s="13">
        <v>0.5</v>
      </c>
      <c r="L33" s="13">
        <v>0.25</v>
      </c>
      <c r="M33" s="13">
        <v>0.5</v>
      </c>
      <c r="N33" s="13">
        <v>0.25</v>
      </c>
      <c r="O33" s="13">
        <v>0.5</v>
      </c>
      <c r="P33" s="3"/>
    </row>
    <row r="34" spans="1:16" x14ac:dyDescent="0.3">
      <c r="A34" s="3">
        <v>6.25</v>
      </c>
      <c r="B34" s="13">
        <v>100.27</v>
      </c>
      <c r="C34" s="13">
        <v>0.05</v>
      </c>
      <c r="D34" s="13">
        <v>100.12</v>
      </c>
      <c r="E34" s="13">
        <v>0</v>
      </c>
      <c r="F34" s="13">
        <v>100.05</v>
      </c>
      <c r="G34" s="13">
        <v>0.01</v>
      </c>
      <c r="H34" s="3"/>
      <c r="I34" s="3">
        <v>6.25</v>
      </c>
      <c r="J34" s="13">
        <v>0.75</v>
      </c>
      <c r="K34" s="13">
        <v>0.95742710775633799</v>
      </c>
      <c r="L34" s="13">
        <v>0.5</v>
      </c>
      <c r="M34" s="13">
        <v>0.57735026918962595</v>
      </c>
      <c r="N34" s="13">
        <v>0.75</v>
      </c>
      <c r="O34" s="13">
        <v>0.95742710775633799</v>
      </c>
      <c r="P34" s="3"/>
    </row>
    <row r="35" spans="1:16" x14ac:dyDescent="0.3">
      <c r="A35" s="3">
        <v>1.5625</v>
      </c>
      <c r="B35" s="13">
        <v>92.5</v>
      </c>
      <c r="C35" s="13">
        <v>0.8</v>
      </c>
      <c r="D35" s="13">
        <v>96.04</v>
      </c>
      <c r="E35" s="13">
        <v>0.24</v>
      </c>
      <c r="F35" s="13">
        <v>97.33</v>
      </c>
      <c r="G35" s="13">
        <v>0.13</v>
      </c>
      <c r="H35" s="3"/>
      <c r="I35" s="3">
        <v>1.5625</v>
      </c>
      <c r="J35" s="13">
        <v>56</v>
      </c>
      <c r="K35" s="13">
        <v>12.2746350930146</v>
      </c>
      <c r="L35" s="13">
        <v>67.75</v>
      </c>
      <c r="M35" s="13">
        <v>10.372238588334399</v>
      </c>
      <c r="N35" s="13">
        <v>74.5</v>
      </c>
      <c r="O35" s="13">
        <v>9.2556289179432092</v>
      </c>
      <c r="P35" s="3"/>
    </row>
    <row r="36" spans="1:16" x14ac:dyDescent="0.3">
      <c r="A36" s="3">
        <v>0.390625</v>
      </c>
      <c r="B36" s="13">
        <v>55.77</v>
      </c>
      <c r="C36" s="13">
        <v>3.28</v>
      </c>
      <c r="D36" s="13">
        <v>65.55</v>
      </c>
      <c r="E36" s="13">
        <v>4.22</v>
      </c>
      <c r="F36" s="13">
        <v>70.47</v>
      </c>
      <c r="G36" s="13">
        <v>3.59</v>
      </c>
      <c r="H36" s="3"/>
      <c r="I36" s="3">
        <v>0.390625</v>
      </c>
      <c r="J36" s="13">
        <v>317</v>
      </c>
      <c r="K36" s="13">
        <v>32.954514106568197</v>
      </c>
      <c r="L36" s="13">
        <v>571.25</v>
      </c>
      <c r="M36" s="13">
        <v>108.92619825673999</v>
      </c>
      <c r="N36" s="13">
        <v>801.25</v>
      </c>
      <c r="O36" s="13">
        <v>133.5</v>
      </c>
      <c r="P36" s="3"/>
    </row>
    <row r="37" spans="1:16" x14ac:dyDescent="0.3">
      <c r="A37" s="3">
        <v>9.7656000000000007E-2</v>
      </c>
      <c r="B37" s="13">
        <v>23.79</v>
      </c>
      <c r="C37" s="13">
        <v>4.53</v>
      </c>
      <c r="D37" s="13">
        <v>29.66</v>
      </c>
      <c r="E37" s="13">
        <v>3.04</v>
      </c>
      <c r="F37" s="13">
        <v>30.26</v>
      </c>
      <c r="G37" s="13">
        <v>1.7</v>
      </c>
      <c r="H37" s="3"/>
      <c r="I37" s="3">
        <v>9.7656000000000007E-2</v>
      </c>
      <c r="J37" s="13">
        <v>544.25</v>
      </c>
      <c r="K37" s="13">
        <v>32.149390870331203</v>
      </c>
      <c r="L37" s="13">
        <v>1164</v>
      </c>
      <c r="M37" s="13">
        <v>69.440622117028894</v>
      </c>
      <c r="N37" s="13">
        <v>1889.5</v>
      </c>
      <c r="O37" s="13">
        <v>136.04288539525601</v>
      </c>
      <c r="P37" s="3"/>
    </row>
    <row r="38" spans="1:16" x14ac:dyDescent="0.3">
      <c r="A38" s="3">
        <v>2.4414000000000002E-2</v>
      </c>
      <c r="B38" s="13">
        <v>1.52</v>
      </c>
      <c r="C38" s="13">
        <v>6.87</v>
      </c>
      <c r="D38" s="13">
        <v>3.88</v>
      </c>
      <c r="E38" s="13">
        <v>9.27</v>
      </c>
      <c r="F38" s="13">
        <v>-0.35</v>
      </c>
      <c r="G38" s="13">
        <v>2.97</v>
      </c>
      <c r="H38" s="3"/>
      <c r="I38" s="3">
        <v>2.4414000000000002E-2</v>
      </c>
      <c r="J38" s="13">
        <v>702.5</v>
      </c>
      <c r="K38" s="13">
        <v>58.824598029509197</v>
      </c>
      <c r="L38" s="13">
        <v>1589.75</v>
      </c>
      <c r="M38" s="13">
        <v>166.53002732240199</v>
      </c>
      <c r="N38" s="13">
        <v>2600</v>
      </c>
      <c r="O38" s="13">
        <v>283.15720015567302</v>
      </c>
      <c r="P38" s="3"/>
    </row>
    <row r="39" spans="1:16" x14ac:dyDescent="0.3">
      <c r="A39" s="3">
        <v>6.1040000000000001E-3</v>
      </c>
      <c r="B39" s="13">
        <v>-9.8000000000000007</v>
      </c>
      <c r="C39" s="13">
        <v>9.65</v>
      </c>
      <c r="D39" s="13">
        <v>-6.09</v>
      </c>
      <c r="E39" s="13">
        <v>10.38</v>
      </c>
      <c r="F39" s="13">
        <v>-2.14</v>
      </c>
      <c r="G39" s="13">
        <v>8.2200000000000006</v>
      </c>
      <c r="H39" s="3"/>
      <c r="I39" s="3">
        <v>6.1040000000000001E-3</v>
      </c>
      <c r="J39" s="13">
        <v>783</v>
      </c>
      <c r="K39" s="13">
        <v>123.577236307231</v>
      </c>
      <c r="L39" s="13">
        <v>1754.25</v>
      </c>
      <c r="M39" s="13">
        <v>283.69863705465099</v>
      </c>
      <c r="N39" s="13">
        <v>2766.25</v>
      </c>
      <c r="O39" s="13">
        <v>389.019601048585</v>
      </c>
      <c r="P39" s="3"/>
    </row>
    <row r="41" spans="1:16" x14ac:dyDescent="0.3">
      <c r="A41" s="9"/>
      <c r="B41" s="31" t="s">
        <v>197</v>
      </c>
      <c r="C41" s="31"/>
      <c r="D41" s="31" t="s">
        <v>198</v>
      </c>
      <c r="E41" s="31"/>
      <c r="F41" s="31" t="s">
        <v>199</v>
      </c>
      <c r="G41" s="31"/>
      <c r="H41" s="10"/>
      <c r="I41" s="31" t="s">
        <v>197</v>
      </c>
      <c r="J41" s="31"/>
      <c r="K41" s="31"/>
      <c r="L41" s="31" t="s">
        <v>198</v>
      </c>
      <c r="M41" s="31"/>
      <c r="N41" s="31" t="s">
        <v>199</v>
      </c>
      <c r="O41" s="31"/>
      <c r="P41" s="10"/>
    </row>
    <row r="42" spans="1:16" x14ac:dyDescent="0.3">
      <c r="A42" s="7" t="s">
        <v>150</v>
      </c>
      <c r="B42" s="7" t="s">
        <v>151</v>
      </c>
      <c r="C42" s="7" t="s">
        <v>149</v>
      </c>
      <c r="D42" s="7" t="s">
        <v>151</v>
      </c>
      <c r="E42" s="7" t="s">
        <v>149</v>
      </c>
      <c r="F42" s="7" t="s">
        <v>151</v>
      </c>
      <c r="G42" s="7" t="s">
        <v>149</v>
      </c>
      <c r="H42" s="9"/>
      <c r="I42" s="7" t="s">
        <v>150</v>
      </c>
      <c r="J42" s="7" t="s">
        <v>186</v>
      </c>
      <c r="K42" s="7" t="s">
        <v>149</v>
      </c>
      <c r="L42" s="7" t="s">
        <v>186</v>
      </c>
      <c r="M42" s="7" t="s">
        <v>149</v>
      </c>
      <c r="N42" s="7" t="s">
        <v>186</v>
      </c>
      <c r="O42" s="7" t="s">
        <v>149</v>
      </c>
      <c r="P42" s="9"/>
    </row>
    <row r="43" spans="1:16" x14ac:dyDescent="0.3">
      <c r="A43" s="3">
        <v>25</v>
      </c>
      <c r="B43" s="13">
        <v>100.3400563</v>
      </c>
      <c r="C43" s="13">
        <v>0.05</v>
      </c>
      <c r="D43" s="13">
        <v>100.13121</v>
      </c>
      <c r="E43" s="13">
        <v>0.02</v>
      </c>
      <c r="F43" s="13">
        <v>100.07083</v>
      </c>
      <c r="G43" s="13">
        <v>0.01</v>
      </c>
      <c r="H43" s="3"/>
      <c r="I43" s="3">
        <v>25</v>
      </c>
      <c r="J43" s="13">
        <v>0.25</v>
      </c>
      <c r="K43" s="13">
        <v>0.5</v>
      </c>
      <c r="L43" s="13">
        <v>0.25</v>
      </c>
      <c r="M43" s="13">
        <v>0.5</v>
      </c>
      <c r="N43" s="13">
        <v>0.25</v>
      </c>
      <c r="O43" s="13">
        <v>0.5</v>
      </c>
      <c r="P43" s="3"/>
    </row>
    <row r="44" spans="1:16" x14ac:dyDescent="0.3">
      <c r="A44" s="3">
        <v>6.25</v>
      </c>
      <c r="B44" s="13">
        <v>100.34</v>
      </c>
      <c r="C44" s="13">
        <v>0.05</v>
      </c>
      <c r="D44" s="13">
        <v>100.13</v>
      </c>
      <c r="E44" s="13">
        <v>0.02</v>
      </c>
      <c r="F44" s="13">
        <v>100.07</v>
      </c>
      <c r="G44" s="13">
        <v>0.01</v>
      </c>
      <c r="H44" s="3"/>
      <c r="I44" s="3">
        <v>6.25</v>
      </c>
      <c r="J44" s="13">
        <v>0.25</v>
      </c>
      <c r="K44" s="13">
        <v>0.5</v>
      </c>
      <c r="L44" s="13">
        <v>0.25</v>
      </c>
      <c r="M44" s="13">
        <v>0.5</v>
      </c>
      <c r="N44" s="13">
        <v>0.25</v>
      </c>
      <c r="O44" s="13">
        <v>0.5</v>
      </c>
      <c r="P44" s="3"/>
    </row>
    <row r="45" spans="1:16" x14ac:dyDescent="0.3">
      <c r="A45" s="3">
        <v>1.5625</v>
      </c>
      <c r="B45" s="13">
        <v>99.6</v>
      </c>
      <c r="C45" s="13">
        <v>0.5</v>
      </c>
      <c r="D45" s="13">
        <v>99.74</v>
      </c>
      <c r="E45" s="13">
        <v>0.32</v>
      </c>
      <c r="F45" s="13">
        <v>99.79</v>
      </c>
      <c r="G45" s="13">
        <v>0.17</v>
      </c>
      <c r="H45" s="3"/>
      <c r="I45" s="3">
        <v>1.5625</v>
      </c>
      <c r="J45" s="13">
        <v>5.5</v>
      </c>
      <c r="K45" s="13">
        <v>3</v>
      </c>
      <c r="L45" s="13">
        <v>6.75</v>
      </c>
      <c r="M45" s="13">
        <v>4.5</v>
      </c>
      <c r="N45" s="13">
        <v>7.75</v>
      </c>
      <c r="O45" s="13">
        <v>3.77491721763537</v>
      </c>
      <c r="P45" s="3"/>
    </row>
    <row r="46" spans="1:16" x14ac:dyDescent="0.3">
      <c r="A46" s="3">
        <v>0.390625</v>
      </c>
      <c r="B46" s="13">
        <v>89.43</v>
      </c>
      <c r="C46" s="13">
        <v>1.04</v>
      </c>
      <c r="D46" s="13">
        <v>93.79</v>
      </c>
      <c r="E46" s="13">
        <v>0.69</v>
      </c>
      <c r="F46" s="13">
        <v>95.41</v>
      </c>
      <c r="G46" s="13">
        <v>0.05</v>
      </c>
      <c r="H46" s="3"/>
      <c r="I46" s="3">
        <v>0.390625</v>
      </c>
      <c r="J46" s="13">
        <v>77.75</v>
      </c>
      <c r="K46" s="13">
        <v>16.049402896473499</v>
      </c>
      <c r="L46" s="13">
        <v>105</v>
      </c>
      <c r="M46" s="13">
        <v>25.7423127684104</v>
      </c>
      <c r="N46" s="13">
        <v>126.5</v>
      </c>
      <c r="O46" s="13">
        <v>32.4807635378234</v>
      </c>
      <c r="P46" s="3"/>
    </row>
    <row r="47" spans="1:16" x14ac:dyDescent="0.3">
      <c r="A47" s="3">
        <v>9.7656000000000007E-2</v>
      </c>
      <c r="B47" s="13">
        <v>64.040000000000006</v>
      </c>
      <c r="C47" s="13">
        <v>4.13</v>
      </c>
      <c r="D47" s="13">
        <v>74.58</v>
      </c>
      <c r="E47" s="13">
        <v>3.23</v>
      </c>
      <c r="F47" s="13">
        <v>77.59</v>
      </c>
      <c r="G47" s="13">
        <v>3.32</v>
      </c>
      <c r="H47" s="3"/>
      <c r="I47" s="3">
        <v>9.7656000000000007E-2</v>
      </c>
      <c r="J47" s="13">
        <v>258.25</v>
      </c>
      <c r="K47" s="13">
        <v>46.248423396551203</v>
      </c>
      <c r="L47" s="13">
        <v>422.25</v>
      </c>
      <c r="M47" s="13">
        <v>106.790683114212</v>
      </c>
      <c r="N47" s="13">
        <v>608.5</v>
      </c>
      <c r="O47" s="13">
        <v>180.14901239436901</v>
      </c>
      <c r="P47" s="3"/>
    </row>
    <row r="48" spans="1:16" x14ac:dyDescent="0.3">
      <c r="A48" s="3">
        <v>2.4414000000000002E-2</v>
      </c>
      <c r="B48" s="13">
        <v>20.52</v>
      </c>
      <c r="C48" s="13">
        <v>7.06</v>
      </c>
      <c r="D48" s="13">
        <v>28.89</v>
      </c>
      <c r="E48" s="13">
        <v>7.94</v>
      </c>
      <c r="F48" s="13">
        <v>27.22</v>
      </c>
      <c r="G48" s="13">
        <v>8.9499999999999993</v>
      </c>
      <c r="H48" s="3"/>
      <c r="I48" s="3">
        <v>2.4414000000000002E-2</v>
      </c>
      <c r="J48" s="13">
        <v>567.5</v>
      </c>
      <c r="K48" s="13">
        <v>52.665611803781999</v>
      </c>
      <c r="L48" s="13">
        <v>1176.75</v>
      </c>
      <c r="M48" s="13">
        <v>135.21926637872301</v>
      </c>
      <c r="N48" s="13">
        <v>1971.75</v>
      </c>
      <c r="O48" s="13">
        <v>270.82143563610299</v>
      </c>
      <c r="P48" s="3"/>
    </row>
    <row r="49" spans="1:16" x14ac:dyDescent="0.3">
      <c r="A49" s="3">
        <v>6.1040000000000001E-3</v>
      </c>
      <c r="B49" s="13">
        <v>1.98</v>
      </c>
      <c r="C49" s="13">
        <v>0.95</v>
      </c>
      <c r="D49" s="13">
        <v>6.86</v>
      </c>
      <c r="E49" s="13">
        <v>3.04</v>
      </c>
      <c r="F49" s="13">
        <v>5.52</v>
      </c>
      <c r="G49" s="13">
        <v>5.59</v>
      </c>
      <c r="H49" s="3"/>
      <c r="I49" s="3">
        <v>6.1040000000000001E-3</v>
      </c>
      <c r="J49" s="13">
        <v>699.25</v>
      </c>
      <c r="K49" s="13">
        <v>94.577569574749901</v>
      </c>
      <c r="L49" s="13">
        <v>1540.5</v>
      </c>
      <c r="M49" s="13">
        <v>240.19505962168901</v>
      </c>
      <c r="N49" s="13">
        <v>2559</v>
      </c>
      <c r="O49" s="13">
        <v>406.30038149132997</v>
      </c>
      <c r="P49" s="3"/>
    </row>
    <row r="51" spans="1:16" x14ac:dyDescent="0.3">
      <c r="A51" s="9"/>
      <c r="B51" s="31" t="s">
        <v>200</v>
      </c>
      <c r="C51" s="31"/>
      <c r="D51" s="31" t="s">
        <v>201</v>
      </c>
      <c r="E51" s="31"/>
      <c r="F51" s="31" t="s">
        <v>202</v>
      </c>
      <c r="G51" s="31"/>
      <c r="H51" s="10"/>
      <c r="I51" s="9"/>
      <c r="J51" s="31" t="s">
        <v>200</v>
      </c>
      <c r="K51" s="31"/>
      <c r="L51" s="31" t="s">
        <v>201</v>
      </c>
      <c r="M51" s="31"/>
      <c r="N51" s="31" t="s">
        <v>202</v>
      </c>
      <c r="O51" s="31"/>
      <c r="P51" s="10"/>
    </row>
    <row r="52" spans="1:16" x14ac:dyDescent="0.3">
      <c r="A52" s="7" t="s">
        <v>150</v>
      </c>
      <c r="B52" s="7" t="s">
        <v>151</v>
      </c>
      <c r="C52" s="7" t="s">
        <v>149</v>
      </c>
      <c r="D52" s="7" t="s">
        <v>151</v>
      </c>
      <c r="E52" s="7" t="s">
        <v>149</v>
      </c>
      <c r="F52" s="7" t="s">
        <v>151</v>
      </c>
      <c r="G52" s="7" t="s">
        <v>149</v>
      </c>
      <c r="H52" s="9"/>
      <c r="I52" s="7" t="s">
        <v>150</v>
      </c>
      <c r="J52" s="7" t="s">
        <v>186</v>
      </c>
      <c r="K52" s="7" t="s">
        <v>149</v>
      </c>
      <c r="L52" s="7" t="s">
        <v>186</v>
      </c>
      <c r="M52" s="7" t="s">
        <v>149</v>
      </c>
      <c r="N52" s="7" t="s">
        <v>186</v>
      </c>
      <c r="O52" s="7" t="s">
        <v>149</v>
      </c>
      <c r="P52" s="9"/>
    </row>
    <row r="53" spans="1:16" x14ac:dyDescent="0.3">
      <c r="A53" s="3">
        <v>25</v>
      </c>
      <c r="B53" s="13">
        <v>100.0102976</v>
      </c>
      <c r="C53" s="13">
        <v>0</v>
      </c>
      <c r="D53" s="13">
        <v>100.00466</v>
      </c>
      <c r="E53" s="13">
        <v>0</v>
      </c>
      <c r="F53" s="13">
        <v>100.00294</v>
      </c>
      <c r="G53" s="13">
        <v>0</v>
      </c>
      <c r="H53" s="3"/>
      <c r="I53" s="3">
        <v>25</v>
      </c>
      <c r="J53" s="13">
        <v>0</v>
      </c>
      <c r="K53" s="13">
        <v>0</v>
      </c>
      <c r="L53" s="13">
        <v>0</v>
      </c>
      <c r="M53" s="13">
        <v>0</v>
      </c>
      <c r="N53" s="13">
        <v>0</v>
      </c>
      <c r="O53" s="13">
        <v>0</v>
      </c>
      <c r="P53" s="3"/>
    </row>
    <row r="54" spans="1:16" x14ac:dyDescent="0.3">
      <c r="A54" s="3">
        <v>6.25</v>
      </c>
      <c r="B54" s="13">
        <v>99.92</v>
      </c>
      <c r="C54" s="13">
        <v>0.13</v>
      </c>
      <c r="D54" s="13">
        <v>99.96</v>
      </c>
      <c r="E54" s="13">
        <v>0.02</v>
      </c>
      <c r="F54" s="13">
        <v>99.96</v>
      </c>
      <c r="G54" s="13">
        <v>0.01</v>
      </c>
      <c r="H54" s="3"/>
      <c r="I54" s="3">
        <v>6.25</v>
      </c>
      <c r="J54" s="13">
        <v>0.75</v>
      </c>
      <c r="K54" s="13">
        <v>1.5</v>
      </c>
      <c r="L54" s="13">
        <v>0.75</v>
      </c>
      <c r="M54" s="13">
        <v>0.95742710775633799</v>
      </c>
      <c r="N54" s="13">
        <v>1.25</v>
      </c>
      <c r="O54" s="13">
        <v>1.5</v>
      </c>
      <c r="P54" s="3"/>
    </row>
    <row r="55" spans="1:16" x14ac:dyDescent="0.3">
      <c r="A55" s="3">
        <v>1.5625</v>
      </c>
      <c r="B55" s="13">
        <v>99.92</v>
      </c>
      <c r="C55" s="13">
        <v>0.04</v>
      </c>
      <c r="D55" s="13">
        <v>99.88</v>
      </c>
      <c r="E55" s="13">
        <v>0.02</v>
      </c>
      <c r="F55" s="13">
        <v>99.92</v>
      </c>
      <c r="G55" s="13">
        <v>0.04</v>
      </c>
      <c r="H55" s="3"/>
      <c r="I55" s="3">
        <v>1.5625</v>
      </c>
      <c r="J55" s="13">
        <v>0.75</v>
      </c>
      <c r="K55" s="13">
        <v>0.95742710775633799</v>
      </c>
      <c r="L55" s="13">
        <v>2.25</v>
      </c>
      <c r="M55" s="13">
        <v>1.5</v>
      </c>
      <c r="N55" s="13">
        <v>2.25</v>
      </c>
      <c r="O55" s="13">
        <v>1.25830573921179</v>
      </c>
      <c r="P55" s="3"/>
    </row>
    <row r="56" spans="1:16" x14ac:dyDescent="0.3">
      <c r="A56" s="3">
        <v>0.390625</v>
      </c>
      <c r="B56" s="13">
        <v>89.88</v>
      </c>
      <c r="C56" s="13">
        <v>0.61</v>
      </c>
      <c r="D56" s="13">
        <v>94</v>
      </c>
      <c r="E56" s="13">
        <v>0.32</v>
      </c>
      <c r="F56" s="13">
        <v>95.69</v>
      </c>
      <c r="G56" s="13">
        <v>0.27</v>
      </c>
      <c r="H56" s="3"/>
      <c r="I56" s="3">
        <v>0.390625</v>
      </c>
      <c r="J56" s="13">
        <v>82</v>
      </c>
      <c r="K56" s="13">
        <v>11.1654228162962</v>
      </c>
      <c r="L56" s="13">
        <v>107.5</v>
      </c>
      <c r="M56" s="13">
        <v>8.8128693776015208</v>
      </c>
      <c r="N56" s="13">
        <v>122</v>
      </c>
      <c r="O56" s="13">
        <v>15.937377450509199</v>
      </c>
      <c r="P56" s="3"/>
    </row>
    <row r="57" spans="1:16" x14ac:dyDescent="0.3">
      <c r="A57" s="3">
        <v>9.7656000000000007E-2</v>
      </c>
      <c r="B57" s="13">
        <v>30.93</v>
      </c>
      <c r="C57" s="13">
        <v>2.5299999999999998</v>
      </c>
      <c r="D57" s="13">
        <v>50.65</v>
      </c>
      <c r="E57" s="13">
        <v>2.21</v>
      </c>
      <c r="F57" s="13">
        <v>56.43</v>
      </c>
      <c r="G57" s="13">
        <v>0.59</v>
      </c>
      <c r="H57" s="3"/>
      <c r="I57" s="3">
        <v>9.7656000000000007E-2</v>
      </c>
      <c r="J57" s="13">
        <v>559</v>
      </c>
      <c r="K57" s="13">
        <v>27.141603981096399</v>
      </c>
      <c r="L57" s="13">
        <v>883</v>
      </c>
      <c r="M57" s="13">
        <v>94.233751915118006</v>
      </c>
      <c r="N57" s="13">
        <v>1233.75</v>
      </c>
      <c r="O57" s="13">
        <v>149.45986083226501</v>
      </c>
      <c r="P57" s="3"/>
    </row>
    <row r="58" spans="1:16" x14ac:dyDescent="0.3">
      <c r="A58" s="3">
        <v>2.4414000000000002E-2</v>
      </c>
      <c r="B58" s="13">
        <v>20.83</v>
      </c>
      <c r="C58" s="13">
        <v>9.57</v>
      </c>
      <c r="D58" s="13">
        <v>31.23</v>
      </c>
      <c r="E58" s="13">
        <v>6.86</v>
      </c>
      <c r="F58" s="13">
        <v>32.56</v>
      </c>
      <c r="G58" s="13">
        <v>6.57</v>
      </c>
      <c r="H58" s="3"/>
      <c r="I58" s="3">
        <v>2.4414000000000002E-2</v>
      </c>
      <c r="J58" s="13">
        <v>640.75</v>
      </c>
      <c r="K58" s="13">
        <v>70.476355373037407</v>
      </c>
      <c r="L58" s="13">
        <v>1230.25</v>
      </c>
      <c r="M58" s="13">
        <v>147.39374704059401</v>
      </c>
      <c r="N58" s="13">
        <v>1909.5</v>
      </c>
      <c r="O58" s="13">
        <v>223.36442569636401</v>
      </c>
      <c r="P58" s="3"/>
    </row>
    <row r="59" spans="1:16" x14ac:dyDescent="0.3">
      <c r="A59" s="3">
        <v>6.1040000000000001E-3</v>
      </c>
      <c r="B59" s="13">
        <v>8.51</v>
      </c>
      <c r="C59" s="13">
        <v>19.747436830000002</v>
      </c>
      <c r="D59" s="13">
        <v>13.67</v>
      </c>
      <c r="E59" s="13">
        <v>19.170641</v>
      </c>
      <c r="F59" s="13">
        <v>12.67</v>
      </c>
      <c r="G59" s="13">
        <v>16.894642999999999</v>
      </c>
      <c r="H59" s="3"/>
      <c r="I59" s="3">
        <v>6.1040000000000001E-3</v>
      </c>
      <c r="J59" s="13">
        <v>740.5</v>
      </c>
      <c r="K59" s="13">
        <v>189.878031026938</v>
      </c>
      <c r="L59" s="13">
        <v>1544.5</v>
      </c>
      <c r="M59" s="13">
        <v>346.45778963677498</v>
      </c>
      <c r="N59" s="13">
        <v>2472.75</v>
      </c>
      <c r="O59" s="13">
        <v>450.94890693588201</v>
      </c>
      <c r="P59" s="3"/>
    </row>
  </sheetData>
  <mergeCells count="35">
    <mergeCell ref="L21:M21"/>
    <mergeCell ref="N21:O21"/>
    <mergeCell ref="F21:G21"/>
    <mergeCell ref="D21:E21"/>
    <mergeCell ref="D41:E41"/>
    <mergeCell ref="B21:C21"/>
    <mergeCell ref="B31:C31"/>
    <mergeCell ref="D31:E31"/>
    <mergeCell ref="F31:G31"/>
    <mergeCell ref="J31:K31"/>
    <mergeCell ref="J21:K21"/>
    <mergeCell ref="F51:G51"/>
    <mergeCell ref="L31:M31"/>
    <mergeCell ref="J51:K51"/>
    <mergeCell ref="L51:M51"/>
    <mergeCell ref="N31:O31"/>
    <mergeCell ref="N41:O41"/>
    <mergeCell ref="L41:M41"/>
    <mergeCell ref="I41:K41"/>
    <mergeCell ref="N51:O51"/>
    <mergeCell ref="N1:O1"/>
    <mergeCell ref="B11:C11"/>
    <mergeCell ref="D11:E11"/>
    <mergeCell ref="F11:G11"/>
    <mergeCell ref="J11:K11"/>
    <mergeCell ref="L11:M11"/>
    <mergeCell ref="N11:O11"/>
    <mergeCell ref="B1:C1"/>
    <mergeCell ref="D1:E1"/>
    <mergeCell ref="F1:G1"/>
    <mergeCell ref="L1:M1"/>
    <mergeCell ref="F41:G41"/>
    <mergeCell ref="B41:C41"/>
    <mergeCell ref="B51:C51"/>
    <mergeCell ref="D51:E5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35C09-45A1-41B7-B434-85A06B4A98B9}">
  <dimension ref="A1:L60"/>
  <sheetViews>
    <sheetView topLeftCell="A45" workbookViewId="0">
      <selection activeCell="D58" sqref="D58"/>
    </sheetView>
  </sheetViews>
  <sheetFormatPr defaultColWidth="8.81640625" defaultRowHeight="14" x14ac:dyDescent="0.3"/>
  <cols>
    <col min="1" max="1" width="14" style="7" bestFit="1" customWidth="1"/>
    <col min="2" max="2" width="19" style="7" bestFit="1" customWidth="1"/>
    <col min="3" max="3" width="5.81640625" style="7" bestFit="1" customWidth="1"/>
    <col min="4" max="4" width="19" style="7" bestFit="1" customWidth="1"/>
    <col min="5" max="5" width="5.81640625" style="7" bestFit="1" customWidth="1"/>
    <col min="6" max="6" width="8.81640625" style="7"/>
    <col min="7" max="7" width="14" style="7" bestFit="1" customWidth="1"/>
    <col min="8" max="8" width="23.453125" style="7" bestFit="1" customWidth="1"/>
    <col min="9" max="9" width="6.7265625" style="7" bestFit="1" customWidth="1"/>
    <col min="10" max="10" width="23.453125" style="7" bestFit="1" customWidth="1"/>
    <col min="11" max="11" width="6.7265625" style="7" bestFit="1" customWidth="1"/>
    <col min="12" max="16384" width="8.81640625" style="7"/>
  </cols>
  <sheetData>
    <row r="1" spans="1:12" x14ac:dyDescent="0.3">
      <c r="B1" s="31" t="s">
        <v>183</v>
      </c>
      <c r="C1" s="31"/>
      <c r="D1" s="31" t="s">
        <v>185</v>
      </c>
      <c r="E1" s="31"/>
      <c r="F1" s="10"/>
      <c r="G1" s="9"/>
      <c r="H1" s="31" t="s">
        <v>183</v>
      </c>
      <c r="I1" s="31"/>
      <c r="J1" s="31" t="s">
        <v>185</v>
      </c>
      <c r="K1" s="31"/>
    </row>
    <row r="2" spans="1:12" x14ac:dyDescent="0.3">
      <c r="A2" s="7" t="s">
        <v>150</v>
      </c>
      <c r="B2" s="7" t="s">
        <v>151</v>
      </c>
      <c r="C2" s="7" t="s">
        <v>149</v>
      </c>
      <c r="D2" s="7" t="s">
        <v>151</v>
      </c>
      <c r="E2" s="7" t="s">
        <v>149</v>
      </c>
      <c r="F2" s="10"/>
      <c r="G2" s="7" t="s">
        <v>150</v>
      </c>
      <c r="H2" s="7" t="s">
        <v>186</v>
      </c>
      <c r="I2" s="7" t="s">
        <v>149</v>
      </c>
      <c r="J2" s="7" t="s">
        <v>186</v>
      </c>
      <c r="K2" s="7" t="s">
        <v>149</v>
      </c>
    </row>
    <row r="3" spans="1:12" x14ac:dyDescent="0.3">
      <c r="A3" s="3">
        <v>25</v>
      </c>
      <c r="B3" s="13">
        <v>96.403529000000006</v>
      </c>
      <c r="C3" s="13">
        <v>5.85</v>
      </c>
      <c r="D3" s="13">
        <v>99.255133999999998</v>
      </c>
      <c r="E3" s="13">
        <v>1.18</v>
      </c>
      <c r="F3" s="3"/>
      <c r="G3" s="3">
        <v>25</v>
      </c>
      <c r="H3" s="13">
        <v>16.25</v>
      </c>
      <c r="I3" s="13">
        <v>21.219095173922899</v>
      </c>
      <c r="J3" s="13">
        <v>21</v>
      </c>
      <c r="K3" s="13">
        <v>28.284271247461898</v>
      </c>
    </row>
    <row r="4" spans="1:12" x14ac:dyDescent="0.3">
      <c r="A4" s="3">
        <v>6.25</v>
      </c>
      <c r="B4" s="13">
        <v>100</v>
      </c>
      <c r="C4" s="13">
        <v>0</v>
      </c>
      <c r="D4" s="13">
        <v>99.99</v>
      </c>
      <c r="E4" s="13">
        <v>0</v>
      </c>
      <c r="F4" s="3"/>
      <c r="G4" s="3">
        <v>6.25</v>
      </c>
      <c r="H4" s="13">
        <v>3</v>
      </c>
      <c r="I4" s="13">
        <v>1.6329931618554501</v>
      </c>
      <c r="J4" s="13">
        <v>3.5</v>
      </c>
      <c r="K4" s="13">
        <v>2.08166599946613</v>
      </c>
    </row>
    <row r="5" spans="1:12" x14ac:dyDescent="0.3">
      <c r="A5" s="3">
        <v>1.5625</v>
      </c>
      <c r="B5" s="13">
        <v>98.17</v>
      </c>
      <c r="C5" s="13">
        <v>0.86</v>
      </c>
      <c r="D5" s="13">
        <v>99.51</v>
      </c>
      <c r="E5" s="13">
        <v>0.3</v>
      </c>
      <c r="F5" s="3"/>
      <c r="G5" s="3">
        <v>1.5625</v>
      </c>
      <c r="H5" s="13">
        <v>9.75</v>
      </c>
      <c r="I5" s="13">
        <v>4.5734742446707504</v>
      </c>
      <c r="J5" s="13">
        <v>15</v>
      </c>
      <c r="K5" s="13">
        <v>6.8313005106397302</v>
      </c>
    </row>
    <row r="6" spans="1:12" x14ac:dyDescent="0.3">
      <c r="A6" s="3">
        <v>0.390625</v>
      </c>
      <c r="B6" s="13">
        <v>78.69</v>
      </c>
      <c r="C6" s="13">
        <v>1.92</v>
      </c>
      <c r="D6" s="13">
        <v>81.650000000000006</v>
      </c>
      <c r="E6" s="13">
        <v>5.76</v>
      </c>
      <c r="F6" s="3"/>
      <c r="G6" s="3">
        <v>0.390625</v>
      </c>
      <c r="H6" s="13">
        <v>81.5</v>
      </c>
      <c r="I6" s="13">
        <v>21.946905628508699</v>
      </c>
      <c r="J6" s="13">
        <v>487.75</v>
      </c>
      <c r="K6" s="13">
        <v>32.867156859089597</v>
      </c>
    </row>
    <row r="7" spans="1:12" x14ac:dyDescent="0.3">
      <c r="A7" s="3">
        <v>9.7656000000000007E-2</v>
      </c>
      <c r="B7" s="13">
        <v>38.32</v>
      </c>
      <c r="C7" s="13">
        <v>5.0999999999999996</v>
      </c>
      <c r="D7" s="13">
        <v>42.82</v>
      </c>
      <c r="E7" s="13">
        <v>5.96</v>
      </c>
      <c r="F7" s="3"/>
      <c r="G7" s="3">
        <v>9.7656000000000007E-2</v>
      </c>
      <c r="H7" s="13">
        <v>226.75</v>
      </c>
      <c r="I7" s="13">
        <v>24.157469514279299</v>
      </c>
      <c r="J7" s="13">
        <v>1387.5</v>
      </c>
      <c r="K7" s="13">
        <v>145.749785591609</v>
      </c>
    </row>
    <row r="8" spans="1:12" x14ac:dyDescent="0.3">
      <c r="A8" s="3">
        <v>2.4414000000000002E-2</v>
      </c>
      <c r="B8" s="13">
        <v>12.73</v>
      </c>
      <c r="C8" s="13">
        <v>7.08</v>
      </c>
      <c r="D8" s="13">
        <v>19.73</v>
      </c>
      <c r="E8" s="13">
        <v>2.11</v>
      </c>
      <c r="F8" s="3"/>
      <c r="G8" s="3">
        <v>2.4414000000000002E-2</v>
      </c>
      <c r="H8" s="13">
        <v>323.5</v>
      </c>
      <c r="I8" s="13">
        <v>14.106735979665901</v>
      </c>
      <c r="J8" s="13">
        <v>1925</v>
      </c>
      <c r="K8" s="13">
        <v>396.42990132767102</v>
      </c>
    </row>
    <row r="9" spans="1:12" x14ac:dyDescent="0.3">
      <c r="A9" s="3">
        <v>6.1040000000000001E-3</v>
      </c>
      <c r="B9" s="13">
        <v>-9.52</v>
      </c>
      <c r="C9" s="13">
        <v>2.92</v>
      </c>
      <c r="D9" s="13">
        <v>-4.42</v>
      </c>
      <c r="E9" s="13">
        <v>6.2</v>
      </c>
      <c r="F9" s="3"/>
      <c r="G9" s="3">
        <v>6.1040000000000001E-3</v>
      </c>
      <c r="H9" s="13">
        <v>406.5</v>
      </c>
      <c r="I9" s="13">
        <v>69.811651367566597</v>
      </c>
      <c r="J9" s="13">
        <v>2503.25</v>
      </c>
      <c r="K9" s="13">
        <v>412.62846484458601</v>
      </c>
    </row>
    <row r="12" spans="1:12" x14ac:dyDescent="0.3">
      <c r="A12" s="9"/>
      <c r="B12" s="31" t="s">
        <v>187</v>
      </c>
      <c r="C12" s="31"/>
      <c r="D12" s="31" t="s">
        <v>189</v>
      </c>
      <c r="E12" s="31"/>
      <c r="F12" s="10"/>
      <c r="G12" s="9"/>
      <c r="H12" s="31" t="s">
        <v>187</v>
      </c>
      <c r="I12" s="31"/>
      <c r="J12" s="10" t="s">
        <v>189</v>
      </c>
      <c r="K12" s="10"/>
      <c r="L12" s="10"/>
    </row>
    <row r="13" spans="1:12" x14ac:dyDescent="0.3">
      <c r="A13" s="7" t="s">
        <v>150</v>
      </c>
      <c r="B13" s="7" t="s">
        <v>151</v>
      </c>
      <c r="C13" s="7" t="s">
        <v>149</v>
      </c>
      <c r="D13" s="7" t="s">
        <v>151</v>
      </c>
      <c r="E13" s="7" t="s">
        <v>149</v>
      </c>
      <c r="F13" s="10"/>
      <c r="G13" s="7" t="s">
        <v>150</v>
      </c>
      <c r="H13" s="7" t="s">
        <v>186</v>
      </c>
      <c r="I13" s="7" t="s">
        <v>149</v>
      </c>
      <c r="J13" s="7" t="s">
        <v>186</v>
      </c>
      <c r="K13" s="7" t="s">
        <v>149</v>
      </c>
    </row>
    <row r="14" spans="1:12" x14ac:dyDescent="0.3">
      <c r="A14" s="3">
        <v>25</v>
      </c>
      <c r="B14" s="13">
        <v>99.864283999999998</v>
      </c>
      <c r="C14" s="13">
        <v>0.96</v>
      </c>
      <c r="D14" s="13">
        <v>100.00696000000001</v>
      </c>
      <c r="E14" s="13">
        <v>0.12</v>
      </c>
      <c r="F14" s="3"/>
      <c r="G14" s="3">
        <v>25</v>
      </c>
      <c r="H14" s="13">
        <v>3.5</v>
      </c>
      <c r="I14" s="13">
        <v>5.6862407030773303</v>
      </c>
      <c r="J14" s="13">
        <v>3</v>
      </c>
      <c r="K14" s="13">
        <v>4.6904157598234297</v>
      </c>
      <c r="L14" s="3"/>
    </row>
    <row r="15" spans="1:12" x14ac:dyDescent="0.3">
      <c r="A15" s="3">
        <v>6.25</v>
      </c>
      <c r="B15" s="13">
        <v>99.59</v>
      </c>
      <c r="C15" s="13">
        <v>0.77</v>
      </c>
      <c r="D15" s="13">
        <v>99.92</v>
      </c>
      <c r="E15" s="13">
        <v>0.06</v>
      </c>
      <c r="F15" s="3"/>
      <c r="G15" s="3">
        <v>6.25</v>
      </c>
      <c r="H15" s="13">
        <v>4.5</v>
      </c>
      <c r="I15" s="13">
        <v>2.3804761428476202</v>
      </c>
      <c r="J15" s="13">
        <v>5</v>
      </c>
      <c r="K15" s="13">
        <v>1.6329931618554501</v>
      </c>
      <c r="L15" s="3"/>
    </row>
    <row r="16" spans="1:12" x14ac:dyDescent="0.3">
      <c r="A16" s="3">
        <v>1.5625</v>
      </c>
      <c r="B16" s="13">
        <v>89.96</v>
      </c>
      <c r="C16" s="13">
        <v>2.11</v>
      </c>
      <c r="D16" s="13">
        <v>95.01</v>
      </c>
      <c r="E16" s="13">
        <v>1.82</v>
      </c>
      <c r="F16" s="3"/>
      <c r="G16" s="3">
        <v>1.5625</v>
      </c>
      <c r="H16" s="13">
        <v>40</v>
      </c>
      <c r="I16" s="13">
        <v>19.131126469708999</v>
      </c>
      <c r="J16" s="13">
        <v>122.75</v>
      </c>
      <c r="K16" s="13">
        <v>83.826706166153699</v>
      </c>
      <c r="L16" s="3"/>
    </row>
    <row r="17" spans="1:12" x14ac:dyDescent="0.3">
      <c r="A17" s="3">
        <v>0.390625</v>
      </c>
      <c r="B17" s="13">
        <v>55.62</v>
      </c>
      <c r="C17" s="13">
        <v>0</v>
      </c>
      <c r="D17" s="13">
        <v>60.53</v>
      </c>
      <c r="E17" s="13">
        <v>1.23</v>
      </c>
      <c r="F17" s="3"/>
      <c r="G17" s="3">
        <v>0.390625</v>
      </c>
      <c r="H17" s="13">
        <v>166.5</v>
      </c>
      <c r="I17" s="13">
        <v>16.782927833565498</v>
      </c>
      <c r="J17" s="13">
        <v>948.25</v>
      </c>
      <c r="K17" s="13">
        <v>115.491341666811</v>
      </c>
      <c r="L17" s="3"/>
    </row>
    <row r="18" spans="1:12" x14ac:dyDescent="0.3">
      <c r="A18" s="3">
        <v>9.7656000000000007E-2</v>
      </c>
      <c r="B18" s="13">
        <v>16.670000000000002</v>
      </c>
      <c r="C18" s="13">
        <v>1.1499999999999999</v>
      </c>
      <c r="D18" s="13">
        <v>22.54</v>
      </c>
      <c r="E18" s="13">
        <v>3.59</v>
      </c>
      <c r="F18" s="3"/>
      <c r="G18" s="3">
        <v>9.7656000000000007E-2</v>
      </c>
      <c r="H18" s="13">
        <v>310</v>
      </c>
      <c r="I18" s="13">
        <v>27.178422814186</v>
      </c>
      <c r="J18" s="13">
        <v>1857.75</v>
      </c>
      <c r="K18" s="13">
        <v>162.975202612749</v>
      </c>
      <c r="L18" s="3"/>
    </row>
    <row r="19" spans="1:12" x14ac:dyDescent="0.3">
      <c r="A19" s="3">
        <v>2.4414000000000002E-2</v>
      </c>
      <c r="B19" s="13">
        <v>9.07</v>
      </c>
      <c r="C19" s="13">
        <v>15.55</v>
      </c>
      <c r="D19" s="13">
        <v>16.510000000000002</v>
      </c>
      <c r="E19" s="13">
        <v>8.65</v>
      </c>
      <c r="F19" s="3"/>
      <c r="G19" s="3">
        <v>2.4414000000000002E-2</v>
      </c>
      <c r="H19" s="13">
        <v>338</v>
      </c>
      <c r="I19" s="13">
        <v>65.416613588088893</v>
      </c>
      <c r="J19" s="13">
        <v>2002</v>
      </c>
      <c r="K19" s="13">
        <v>382.52407331652603</v>
      </c>
      <c r="L19" s="3"/>
    </row>
    <row r="20" spans="1:12" x14ac:dyDescent="0.3">
      <c r="A20" s="3">
        <v>6.1040000000000001E-3</v>
      </c>
      <c r="B20" s="13">
        <v>2.42</v>
      </c>
      <c r="C20" s="13">
        <v>4.22</v>
      </c>
      <c r="D20" s="13">
        <v>3.27</v>
      </c>
      <c r="E20" s="13">
        <v>1.3</v>
      </c>
      <c r="F20" s="3"/>
      <c r="G20" s="3">
        <v>6.1040000000000001E-3</v>
      </c>
      <c r="H20" s="13">
        <v>362.5</v>
      </c>
      <c r="I20" s="13">
        <v>30.049958402633401</v>
      </c>
      <c r="J20" s="13">
        <v>2319</v>
      </c>
      <c r="K20" s="13">
        <v>218.01070310117001</v>
      </c>
      <c r="L20" s="3"/>
    </row>
    <row r="21" spans="1:12" x14ac:dyDescent="0.3">
      <c r="H21" s="20"/>
      <c r="I21" s="20"/>
      <c r="J21" s="20"/>
      <c r="K21" s="20"/>
    </row>
    <row r="22" spans="1:12" x14ac:dyDescent="0.3">
      <c r="A22" s="9"/>
      <c r="B22" s="31" t="s">
        <v>203</v>
      </c>
      <c r="C22" s="31"/>
      <c r="D22" s="31" t="s">
        <v>192</v>
      </c>
      <c r="E22" s="31"/>
      <c r="F22" s="10"/>
      <c r="G22" s="9"/>
      <c r="H22" s="31" t="s">
        <v>203</v>
      </c>
      <c r="I22" s="31"/>
      <c r="J22" s="31" t="s">
        <v>192</v>
      </c>
      <c r="K22" s="31"/>
      <c r="L22" s="10"/>
    </row>
    <row r="23" spans="1:12" x14ac:dyDescent="0.3">
      <c r="A23" s="7" t="s">
        <v>150</v>
      </c>
      <c r="B23" s="7" t="s">
        <v>151</v>
      </c>
      <c r="C23" s="7" t="s">
        <v>149</v>
      </c>
      <c r="D23" s="7" t="s">
        <v>151</v>
      </c>
      <c r="E23" s="7" t="s">
        <v>149</v>
      </c>
      <c r="F23" s="10"/>
      <c r="G23" s="7" t="s">
        <v>150</v>
      </c>
      <c r="H23" s="7" t="s">
        <v>186</v>
      </c>
      <c r="I23" s="7" t="s">
        <v>149</v>
      </c>
      <c r="J23" s="7" t="s">
        <v>186</v>
      </c>
      <c r="K23" s="7" t="s">
        <v>149</v>
      </c>
    </row>
    <row r="24" spans="1:12" x14ac:dyDescent="0.3">
      <c r="A24" s="3">
        <v>25</v>
      </c>
      <c r="B24" s="13">
        <v>100.25126</v>
      </c>
      <c r="C24" s="13">
        <v>0</v>
      </c>
      <c r="D24" s="13">
        <v>100.02872000000001</v>
      </c>
      <c r="E24" s="13">
        <v>0.02</v>
      </c>
      <c r="F24" s="3"/>
      <c r="G24" s="3">
        <v>25</v>
      </c>
      <c r="H24" s="13">
        <v>0.5</v>
      </c>
      <c r="I24" s="13">
        <v>0.57735026918962595</v>
      </c>
      <c r="J24" s="13">
        <v>0.25</v>
      </c>
      <c r="K24" s="13">
        <v>0.5</v>
      </c>
      <c r="L24" s="3"/>
    </row>
    <row r="25" spans="1:12" x14ac:dyDescent="0.3">
      <c r="A25" s="3">
        <v>6.25</v>
      </c>
      <c r="B25" s="13">
        <v>97.99</v>
      </c>
      <c r="C25" s="13">
        <v>2.98</v>
      </c>
      <c r="D25" s="13">
        <v>99.67</v>
      </c>
      <c r="E25" s="13">
        <v>0.45</v>
      </c>
      <c r="F25" s="3"/>
      <c r="G25" s="3">
        <v>6.25</v>
      </c>
      <c r="H25" s="13">
        <v>8</v>
      </c>
      <c r="I25" s="13">
        <v>14.674240468703401</v>
      </c>
      <c r="J25" s="13">
        <v>7.5</v>
      </c>
      <c r="K25" s="13">
        <v>13.674794331177299</v>
      </c>
      <c r="L25" s="3"/>
    </row>
    <row r="26" spans="1:12" x14ac:dyDescent="0.3">
      <c r="A26" s="3">
        <v>1.5625</v>
      </c>
      <c r="B26" s="13">
        <v>99.12</v>
      </c>
      <c r="C26" s="13">
        <v>0.96</v>
      </c>
      <c r="D26" s="13">
        <v>98.7</v>
      </c>
      <c r="E26" s="13">
        <v>1.76</v>
      </c>
      <c r="F26" s="3"/>
      <c r="G26" s="3">
        <v>1.5625</v>
      </c>
      <c r="H26" s="13">
        <v>4.25</v>
      </c>
      <c r="I26" s="13">
        <v>5.2519837521962396</v>
      </c>
      <c r="J26" s="13">
        <v>27.25</v>
      </c>
      <c r="K26" s="13">
        <v>51.175352140133498</v>
      </c>
      <c r="L26" s="3"/>
    </row>
    <row r="27" spans="1:12" x14ac:dyDescent="0.3">
      <c r="A27" s="3">
        <v>0.390625</v>
      </c>
      <c r="B27" s="13">
        <v>69.2</v>
      </c>
      <c r="C27" s="13">
        <v>8.1</v>
      </c>
      <c r="D27" s="13">
        <v>65.400000000000006</v>
      </c>
      <c r="E27" s="13">
        <v>5.54</v>
      </c>
      <c r="F27" s="3"/>
      <c r="G27" s="3">
        <v>0.390625</v>
      </c>
      <c r="H27" s="13">
        <v>103.5</v>
      </c>
      <c r="I27" s="13">
        <v>32.357379374726897</v>
      </c>
      <c r="J27" s="13">
        <v>703.5</v>
      </c>
      <c r="K27" s="13">
        <v>100.54020754570401</v>
      </c>
      <c r="L27" s="3"/>
    </row>
    <row r="28" spans="1:12" x14ac:dyDescent="0.3">
      <c r="A28" s="3">
        <v>9.7656000000000007E-2</v>
      </c>
      <c r="B28" s="13">
        <v>15.23</v>
      </c>
      <c r="C28" s="13">
        <v>1.71</v>
      </c>
      <c r="D28" s="13">
        <v>23.51</v>
      </c>
      <c r="E28" s="13">
        <v>2.21</v>
      </c>
      <c r="F28" s="3"/>
      <c r="G28" s="3">
        <v>9.7656000000000007E-2</v>
      </c>
      <c r="H28" s="13">
        <v>282.5</v>
      </c>
      <c r="I28" s="13">
        <v>30.2930134959642</v>
      </c>
      <c r="J28" s="13">
        <v>1554.25</v>
      </c>
      <c r="K28" s="13">
        <v>246.01676772122701</v>
      </c>
      <c r="L28" s="3"/>
    </row>
    <row r="29" spans="1:12" x14ac:dyDescent="0.3">
      <c r="A29" s="3">
        <v>2.4414000000000002E-2</v>
      </c>
      <c r="B29" s="13">
        <v>13.64</v>
      </c>
      <c r="C29" s="13">
        <v>8.85</v>
      </c>
      <c r="D29" s="13">
        <v>16.93</v>
      </c>
      <c r="E29" s="13">
        <v>0.59</v>
      </c>
      <c r="F29" s="3"/>
      <c r="G29" s="3">
        <v>2.4414000000000002E-2</v>
      </c>
      <c r="H29" s="13">
        <v>287.75</v>
      </c>
      <c r="I29" s="13">
        <v>48.030372335290799</v>
      </c>
      <c r="J29" s="13">
        <v>1688</v>
      </c>
      <c r="K29" s="13">
        <v>350.44828434449499</v>
      </c>
      <c r="L29" s="3"/>
    </row>
    <row r="30" spans="1:12" x14ac:dyDescent="0.3">
      <c r="A30" s="3">
        <v>6.1040000000000001E-3</v>
      </c>
      <c r="B30" s="13">
        <v>-1.28</v>
      </c>
      <c r="C30" s="13">
        <v>6.29</v>
      </c>
      <c r="D30" s="13">
        <v>-11.48</v>
      </c>
      <c r="E30" s="13">
        <v>4.3499999999999996</v>
      </c>
      <c r="F30" s="3"/>
      <c r="G30" s="3">
        <v>6.1040000000000001E-3</v>
      </c>
      <c r="H30" s="13">
        <v>337.25</v>
      </c>
      <c r="I30" s="13">
        <v>25.902059120206399</v>
      </c>
      <c r="J30" s="13">
        <v>2265</v>
      </c>
      <c r="K30" s="13">
        <v>98.539332248600104</v>
      </c>
      <c r="L30" s="3"/>
    </row>
    <row r="32" spans="1:12" x14ac:dyDescent="0.3">
      <c r="A32" s="9"/>
      <c r="B32" s="31" t="s">
        <v>194</v>
      </c>
      <c r="C32" s="31"/>
      <c r="D32" s="31" t="s">
        <v>196</v>
      </c>
      <c r="E32" s="31"/>
      <c r="F32" s="10"/>
      <c r="G32" s="9"/>
      <c r="H32" s="31" t="s">
        <v>194</v>
      </c>
      <c r="I32" s="31"/>
      <c r="J32" s="31" t="s">
        <v>196</v>
      </c>
      <c r="K32" s="31"/>
      <c r="L32" s="10"/>
    </row>
    <row r="33" spans="1:12" x14ac:dyDescent="0.3">
      <c r="A33" s="7" t="s">
        <v>150</v>
      </c>
      <c r="B33" s="7" t="s">
        <v>151</v>
      </c>
      <c r="C33" s="7" t="s">
        <v>149</v>
      </c>
      <c r="D33" s="7" t="s">
        <v>151</v>
      </c>
      <c r="E33" s="7" t="s">
        <v>149</v>
      </c>
      <c r="F33" s="10"/>
      <c r="G33" s="7" t="s">
        <v>150</v>
      </c>
      <c r="H33" s="7" t="s">
        <v>186</v>
      </c>
      <c r="I33" s="7" t="s">
        <v>149</v>
      </c>
      <c r="J33" s="7" t="s">
        <v>186</v>
      </c>
      <c r="K33" s="7" t="s">
        <v>149</v>
      </c>
    </row>
    <row r="34" spans="1:12" x14ac:dyDescent="0.3">
      <c r="A34" s="3">
        <v>25</v>
      </c>
      <c r="B34" s="13">
        <v>98.969848999999996</v>
      </c>
      <c r="C34" s="13">
        <v>0.75</v>
      </c>
      <c r="D34" s="13">
        <v>99.770218999999997</v>
      </c>
      <c r="E34" s="13">
        <v>0.1</v>
      </c>
      <c r="F34" s="3"/>
      <c r="G34" s="3">
        <v>25</v>
      </c>
      <c r="H34" s="13">
        <v>4.75</v>
      </c>
      <c r="I34" s="13">
        <v>5.7373048260194999</v>
      </c>
      <c r="J34" s="13">
        <v>5.5</v>
      </c>
      <c r="K34" s="13">
        <v>5.9721576223896404</v>
      </c>
      <c r="L34" s="3"/>
    </row>
    <row r="35" spans="1:12" x14ac:dyDescent="0.3">
      <c r="A35" s="3">
        <v>6.25</v>
      </c>
      <c r="B35" s="13">
        <v>98.89</v>
      </c>
      <c r="C35" s="13">
        <v>0.43</v>
      </c>
      <c r="D35" s="13">
        <v>99.76</v>
      </c>
      <c r="E35" s="13">
        <v>0.05</v>
      </c>
      <c r="F35" s="3"/>
      <c r="G35" s="3">
        <v>6.25</v>
      </c>
      <c r="H35" s="13">
        <v>5</v>
      </c>
      <c r="I35" s="13">
        <v>2.70801280154532</v>
      </c>
      <c r="J35" s="13">
        <v>5.75</v>
      </c>
      <c r="K35" s="13">
        <v>2.9860788111948202</v>
      </c>
      <c r="L35" s="3"/>
    </row>
    <row r="36" spans="1:12" x14ac:dyDescent="0.3">
      <c r="A36" s="3">
        <v>1.5625</v>
      </c>
      <c r="B36" s="13">
        <v>88.72</v>
      </c>
      <c r="C36" s="13">
        <v>0.96</v>
      </c>
      <c r="D36" s="13">
        <v>93.9</v>
      </c>
      <c r="E36" s="13">
        <v>1.27</v>
      </c>
      <c r="F36" s="3"/>
      <c r="G36" s="3">
        <v>1.5625</v>
      </c>
      <c r="H36" s="13">
        <v>38.75</v>
      </c>
      <c r="I36" s="13">
        <v>16.111590031195998</v>
      </c>
      <c r="J36" s="13">
        <v>124.75</v>
      </c>
      <c r="K36" s="13">
        <v>74.531313329812406</v>
      </c>
      <c r="L36" s="3"/>
    </row>
    <row r="37" spans="1:12" x14ac:dyDescent="0.3">
      <c r="A37" s="3">
        <v>0.390625</v>
      </c>
      <c r="B37" s="13">
        <v>25.1</v>
      </c>
      <c r="C37" s="13">
        <v>3.52</v>
      </c>
      <c r="D37" s="13">
        <v>25.27</v>
      </c>
      <c r="E37" s="13">
        <v>5.99</v>
      </c>
      <c r="F37" s="3"/>
      <c r="G37" s="3">
        <v>0.390625</v>
      </c>
      <c r="H37" s="13">
        <v>249.75</v>
      </c>
      <c r="I37" s="13">
        <v>34.422618532974298</v>
      </c>
      <c r="J37" s="13">
        <v>1518.5</v>
      </c>
      <c r="K37" s="13">
        <v>295.07569650289201</v>
      </c>
      <c r="L37" s="3"/>
    </row>
    <row r="38" spans="1:12" x14ac:dyDescent="0.3">
      <c r="A38" s="3">
        <v>9.7656000000000007E-2</v>
      </c>
      <c r="B38" s="13">
        <v>2.64</v>
      </c>
      <c r="C38" s="13">
        <v>23.79</v>
      </c>
      <c r="D38" s="13">
        <v>12.8</v>
      </c>
      <c r="E38" s="13">
        <v>19.88</v>
      </c>
      <c r="F38" s="3"/>
      <c r="G38" s="3">
        <v>9.7656000000000007E-2</v>
      </c>
      <c r="H38" s="13">
        <v>324.25</v>
      </c>
      <c r="I38" s="13">
        <v>137.12372758449499</v>
      </c>
      <c r="J38" s="13">
        <v>1759.75</v>
      </c>
      <c r="K38" s="13">
        <v>505.82498620240801</v>
      </c>
      <c r="L38" s="3"/>
    </row>
    <row r="39" spans="1:12" x14ac:dyDescent="0.3">
      <c r="A39" s="3">
        <v>2.4414000000000002E-2</v>
      </c>
      <c r="B39" s="13">
        <v>3.09</v>
      </c>
      <c r="C39" s="13">
        <v>16.309999999999999</v>
      </c>
      <c r="D39" s="13">
        <v>10.62</v>
      </c>
      <c r="E39" s="13">
        <v>13.51</v>
      </c>
      <c r="F39" s="3"/>
      <c r="G39" s="3">
        <v>2.4414000000000002E-2</v>
      </c>
      <c r="H39" s="13">
        <v>322.75</v>
      </c>
      <c r="I39" s="13">
        <v>59.320457404395199</v>
      </c>
      <c r="J39" s="13">
        <v>1816</v>
      </c>
      <c r="K39" s="13">
        <v>287.004065011862</v>
      </c>
      <c r="L39" s="3"/>
    </row>
    <row r="40" spans="1:12" x14ac:dyDescent="0.3">
      <c r="A40" s="3">
        <v>6.1040000000000001E-3</v>
      </c>
      <c r="B40" s="13">
        <v>-22.76</v>
      </c>
      <c r="C40" s="13">
        <v>19.02</v>
      </c>
      <c r="D40" s="13">
        <v>-25.67</v>
      </c>
      <c r="E40" s="13">
        <v>18.45</v>
      </c>
      <c r="F40" s="3"/>
      <c r="G40" s="3">
        <v>6.1040000000000001E-3</v>
      </c>
      <c r="H40" s="13">
        <v>408.5</v>
      </c>
      <c r="I40" s="13">
        <v>125.94310884945899</v>
      </c>
      <c r="J40" s="13">
        <v>2552.75</v>
      </c>
      <c r="K40" s="13">
        <v>525.60592018482203</v>
      </c>
      <c r="L40" s="3"/>
    </row>
    <row r="42" spans="1:12" x14ac:dyDescent="0.3">
      <c r="A42" s="9"/>
      <c r="B42" s="31" t="s">
        <v>197</v>
      </c>
      <c r="C42" s="31"/>
      <c r="D42" s="31" t="s">
        <v>199</v>
      </c>
      <c r="E42" s="31"/>
      <c r="F42" s="10"/>
      <c r="G42" s="9"/>
      <c r="H42" s="31" t="s">
        <v>197</v>
      </c>
      <c r="I42" s="31"/>
      <c r="J42" s="31" t="s">
        <v>199</v>
      </c>
      <c r="K42" s="31"/>
      <c r="L42" s="10"/>
    </row>
    <row r="43" spans="1:12" x14ac:dyDescent="0.3">
      <c r="A43" s="7" t="s">
        <v>150</v>
      </c>
      <c r="B43" s="7" t="s">
        <v>151</v>
      </c>
      <c r="C43" s="7" t="s">
        <v>149</v>
      </c>
      <c r="D43" s="7" t="s">
        <v>151</v>
      </c>
      <c r="E43" s="7" t="s">
        <v>149</v>
      </c>
      <c r="F43" s="10"/>
      <c r="G43" s="7" t="s">
        <v>150</v>
      </c>
      <c r="H43" s="7" t="s">
        <v>186</v>
      </c>
      <c r="I43" s="7" t="s">
        <v>149</v>
      </c>
      <c r="J43" s="7" t="s">
        <v>186</v>
      </c>
      <c r="K43" s="7" t="s">
        <v>149</v>
      </c>
    </row>
    <row r="44" spans="1:12" x14ac:dyDescent="0.3">
      <c r="A44" s="3">
        <v>25</v>
      </c>
      <c r="B44" s="13">
        <v>100.02513</v>
      </c>
      <c r="C44" s="13">
        <v>0.11</v>
      </c>
      <c r="D44" s="13">
        <v>99.954864000000001</v>
      </c>
      <c r="E44" s="13">
        <v>0.02</v>
      </c>
      <c r="F44" s="3"/>
      <c r="G44" s="3">
        <v>25</v>
      </c>
      <c r="H44" s="13">
        <v>1.25</v>
      </c>
      <c r="I44" s="13">
        <v>0.5</v>
      </c>
      <c r="J44" s="13">
        <v>1.75</v>
      </c>
      <c r="K44" s="13">
        <v>0.95742710775633799</v>
      </c>
      <c r="L44" s="3"/>
    </row>
    <row r="45" spans="1:12" x14ac:dyDescent="0.3">
      <c r="A45" s="3">
        <v>6.25</v>
      </c>
      <c r="B45" s="13">
        <v>100.25</v>
      </c>
      <c r="C45" s="13">
        <v>0</v>
      </c>
      <c r="D45" s="13">
        <v>100</v>
      </c>
      <c r="E45" s="13">
        <v>0.02</v>
      </c>
      <c r="F45" s="3"/>
      <c r="G45" s="3">
        <v>6.25</v>
      </c>
      <c r="H45" s="13">
        <v>0.5</v>
      </c>
      <c r="I45" s="13">
        <v>0.57735026918962595</v>
      </c>
      <c r="J45" s="13">
        <v>0.75</v>
      </c>
      <c r="K45" s="13">
        <v>0.95742710775633799</v>
      </c>
      <c r="L45" s="3"/>
    </row>
    <row r="46" spans="1:12" x14ac:dyDescent="0.3">
      <c r="A46" s="3">
        <v>1.5625</v>
      </c>
      <c r="B46" s="13">
        <v>98.29</v>
      </c>
      <c r="C46" s="13">
        <v>0.43</v>
      </c>
      <c r="D46" s="13">
        <v>99.66</v>
      </c>
      <c r="E46" s="13">
        <v>0.05</v>
      </c>
      <c r="F46" s="3"/>
      <c r="G46" s="3">
        <v>1.5625</v>
      </c>
      <c r="H46" s="13">
        <v>7</v>
      </c>
      <c r="I46" s="13">
        <v>3.8297084310253502</v>
      </c>
      <c r="J46" s="13">
        <v>7.75</v>
      </c>
      <c r="K46" s="13">
        <v>5.6199051000291202</v>
      </c>
      <c r="L46" s="3"/>
    </row>
    <row r="47" spans="1:12" x14ac:dyDescent="0.3">
      <c r="A47" s="3">
        <v>0.390625</v>
      </c>
      <c r="B47" s="13">
        <v>82.09</v>
      </c>
      <c r="C47" s="13">
        <v>1.39</v>
      </c>
      <c r="D47" s="13">
        <v>85.13</v>
      </c>
      <c r="E47" s="13">
        <v>1.24</v>
      </c>
      <c r="F47" s="3"/>
      <c r="G47" s="3">
        <v>0.390625</v>
      </c>
      <c r="H47" s="13">
        <v>60.75</v>
      </c>
      <c r="I47" s="13">
        <v>26.474830814693899</v>
      </c>
      <c r="J47" s="13">
        <v>302.75</v>
      </c>
      <c r="K47" s="13">
        <v>139.47132321735501</v>
      </c>
      <c r="L47" s="3"/>
    </row>
    <row r="48" spans="1:12" x14ac:dyDescent="0.3">
      <c r="A48" s="3">
        <v>9.7656000000000007E-2</v>
      </c>
      <c r="B48" s="13">
        <v>24.05</v>
      </c>
      <c r="C48" s="13">
        <v>16.739999999999998</v>
      </c>
      <c r="D48" s="13">
        <v>29.9</v>
      </c>
      <c r="E48" s="13">
        <v>17.93</v>
      </c>
      <c r="F48" s="3"/>
      <c r="G48" s="3">
        <v>9.7656000000000007E-2</v>
      </c>
      <c r="H48" s="13">
        <v>253.25</v>
      </c>
      <c r="I48" s="13">
        <v>49.073923829259897</v>
      </c>
      <c r="J48" s="13">
        <v>1424.5</v>
      </c>
      <c r="K48" s="13">
        <v>343.32928800205798</v>
      </c>
      <c r="L48" s="3"/>
    </row>
    <row r="49" spans="1:12" x14ac:dyDescent="0.3">
      <c r="A49" s="3">
        <v>2.4414000000000002E-2</v>
      </c>
      <c r="B49" s="13">
        <v>8.82</v>
      </c>
      <c r="C49" s="13">
        <v>15.46</v>
      </c>
      <c r="D49" s="13">
        <v>0.9</v>
      </c>
      <c r="E49" s="13">
        <v>25.59</v>
      </c>
      <c r="F49" s="3"/>
      <c r="G49" s="3">
        <v>2.4414000000000002E-2</v>
      </c>
      <c r="H49" s="13">
        <v>303.75</v>
      </c>
      <c r="I49" s="13">
        <v>76.891156838741793</v>
      </c>
      <c r="J49" s="13">
        <v>2013.5</v>
      </c>
      <c r="K49" s="13">
        <v>443.79387107079299</v>
      </c>
      <c r="L49" s="3"/>
    </row>
    <row r="50" spans="1:12" x14ac:dyDescent="0.3">
      <c r="A50" s="3">
        <v>6.1040000000000001E-3</v>
      </c>
      <c r="B50" s="13">
        <v>-6.48</v>
      </c>
      <c r="C50" s="13">
        <v>8.1</v>
      </c>
      <c r="D50" s="13">
        <v>3.16</v>
      </c>
      <c r="E50" s="13">
        <v>12.74</v>
      </c>
      <c r="F50" s="3"/>
      <c r="G50" s="3">
        <v>6.1040000000000001E-3</v>
      </c>
      <c r="H50" s="13">
        <v>354.5</v>
      </c>
      <c r="I50" s="13">
        <v>134.32423459674001</v>
      </c>
      <c r="J50" s="13">
        <v>1967.5</v>
      </c>
      <c r="K50" s="13">
        <v>486.46925219723101</v>
      </c>
      <c r="L50" s="3"/>
    </row>
    <row r="52" spans="1:12" x14ac:dyDescent="0.3">
      <c r="A52" s="9"/>
      <c r="B52" s="10" t="s">
        <v>200</v>
      </c>
      <c r="C52" s="10"/>
      <c r="D52" s="32" t="s">
        <v>202</v>
      </c>
      <c r="E52" s="32"/>
      <c r="F52" s="10"/>
      <c r="G52" s="9"/>
      <c r="H52" s="10" t="s">
        <v>200</v>
      </c>
      <c r="I52" s="10"/>
      <c r="J52" s="10" t="s">
        <v>202</v>
      </c>
      <c r="K52" s="10"/>
      <c r="L52" s="10"/>
    </row>
    <row r="53" spans="1:12" x14ac:dyDescent="0.3">
      <c r="A53" s="7" t="s">
        <v>150</v>
      </c>
      <c r="B53" s="7" t="s">
        <v>151</v>
      </c>
      <c r="C53" s="7" t="s">
        <v>149</v>
      </c>
      <c r="D53" s="33" t="s">
        <v>151</v>
      </c>
      <c r="E53" s="33" t="s">
        <v>149</v>
      </c>
      <c r="F53" s="10"/>
      <c r="G53" s="7" t="s">
        <v>150</v>
      </c>
      <c r="H53" s="7" t="s">
        <v>186</v>
      </c>
      <c r="I53" s="7" t="s">
        <v>149</v>
      </c>
      <c r="J53" s="7" t="s">
        <v>186</v>
      </c>
      <c r="K53" s="7" t="s">
        <v>149</v>
      </c>
    </row>
    <row r="54" spans="1:12" x14ac:dyDescent="0.3">
      <c r="A54" s="3">
        <v>25</v>
      </c>
      <c r="B54" s="13">
        <v>97.486872000000005</v>
      </c>
      <c r="C54" s="13">
        <v>0.7161246</v>
      </c>
      <c r="D54" s="34">
        <v>99.434899000000001</v>
      </c>
      <c r="E54" s="34">
        <v>0.16630200000000001</v>
      </c>
      <c r="F54" s="3"/>
      <c r="G54" s="3">
        <v>25</v>
      </c>
      <c r="H54" s="13">
        <v>11.75</v>
      </c>
      <c r="I54" s="13">
        <v>7.8898669190297497</v>
      </c>
      <c r="J54" s="13">
        <v>15</v>
      </c>
      <c r="K54" s="13">
        <v>6.2182527020592104</v>
      </c>
      <c r="L54" s="3"/>
    </row>
    <row r="55" spans="1:12" x14ac:dyDescent="0.3">
      <c r="A55" s="3">
        <v>6.25</v>
      </c>
      <c r="B55" s="13">
        <v>97.15</v>
      </c>
      <c r="C55" s="13">
        <v>1.03</v>
      </c>
      <c r="D55" s="34">
        <v>99.13</v>
      </c>
      <c r="E55" s="34">
        <v>0.12</v>
      </c>
      <c r="F55" s="3"/>
      <c r="G55" s="3">
        <v>6.25</v>
      </c>
      <c r="H55" s="13">
        <v>13.25</v>
      </c>
      <c r="I55" s="13">
        <v>4.1129875597510202</v>
      </c>
      <c r="J55" s="13">
        <v>22.75</v>
      </c>
      <c r="K55" s="13">
        <v>4.3493294502333004</v>
      </c>
      <c r="L55" s="3"/>
    </row>
    <row r="56" spans="1:12" x14ac:dyDescent="0.3">
      <c r="A56" s="3">
        <v>1.5625</v>
      </c>
      <c r="B56" s="13">
        <v>88.6</v>
      </c>
      <c r="C56" s="13">
        <v>4.0599999999999996</v>
      </c>
      <c r="D56" s="34">
        <v>94.7</v>
      </c>
      <c r="E56" s="34">
        <v>2.84</v>
      </c>
      <c r="F56" s="3"/>
      <c r="G56" s="3">
        <v>1.5625</v>
      </c>
      <c r="H56" s="13">
        <v>51.25</v>
      </c>
      <c r="I56" s="13">
        <v>19.889276842895299</v>
      </c>
      <c r="J56" s="13">
        <v>135.75</v>
      </c>
      <c r="K56" s="13">
        <v>65.229722264215297</v>
      </c>
      <c r="L56" s="3"/>
    </row>
    <row r="57" spans="1:12" x14ac:dyDescent="0.3">
      <c r="A57" s="3">
        <v>0.390625</v>
      </c>
      <c r="B57" s="13">
        <v>74.14</v>
      </c>
      <c r="C57" s="13">
        <v>13.37</v>
      </c>
      <c r="D57" s="34">
        <v>73.91</v>
      </c>
      <c r="E57" s="34">
        <v>10.19</v>
      </c>
      <c r="F57" s="3"/>
      <c r="G57" s="3">
        <v>0.390625</v>
      </c>
      <c r="H57" s="13">
        <v>115.5</v>
      </c>
      <c r="I57" s="13">
        <v>61.321556840423902</v>
      </c>
      <c r="J57" s="13">
        <v>666.25</v>
      </c>
      <c r="K57" s="13">
        <v>319.989973801264</v>
      </c>
      <c r="L57" s="3"/>
    </row>
    <row r="58" spans="1:12" x14ac:dyDescent="0.3">
      <c r="A58" s="3">
        <v>9.7656000000000007E-2</v>
      </c>
      <c r="B58" s="13">
        <v>46.96</v>
      </c>
      <c r="C58" s="13">
        <v>2.94</v>
      </c>
      <c r="D58" s="34">
        <v>40.630000000000003</v>
      </c>
      <c r="E58" s="34">
        <v>4.01</v>
      </c>
      <c r="F58" s="3"/>
      <c r="G58" s="3">
        <v>9.7656000000000007E-2</v>
      </c>
      <c r="H58" s="13">
        <v>236.25</v>
      </c>
      <c r="I58" s="13">
        <v>21.0455854436665</v>
      </c>
      <c r="J58" s="13">
        <v>1515.25</v>
      </c>
      <c r="K58" s="13">
        <v>188.30538140655099</v>
      </c>
      <c r="L58" s="3"/>
    </row>
    <row r="59" spans="1:12" x14ac:dyDescent="0.3">
      <c r="A59" s="3">
        <v>2.4414000000000002E-2</v>
      </c>
      <c r="B59" s="13">
        <v>26.82</v>
      </c>
      <c r="C59" s="13">
        <v>7.08</v>
      </c>
      <c r="D59" s="34">
        <v>24</v>
      </c>
      <c r="E59" s="34">
        <v>5.83</v>
      </c>
      <c r="F59" s="3"/>
      <c r="G59" s="3">
        <v>2.4414000000000002E-2</v>
      </c>
      <c r="H59" s="13">
        <v>325.75</v>
      </c>
      <c r="I59" s="13">
        <v>81.328039445199906</v>
      </c>
      <c r="J59" s="13">
        <v>2242.25</v>
      </c>
      <c r="K59" s="13">
        <v>304.834791321463</v>
      </c>
      <c r="L59" s="3"/>
    </row>
    <row r="60" spans="1:12" x14ac:dyDescent="0.3">
      <c r="A60" s="3">
        <v>6.1040000000000001E-3</v>
      </c>
      <c r="B60" s="13">
        <v>37.229999999999997</v>
      </c>
      <c r="C60" s="13">
        <v>3.0236374000000001</v>
      </c>
      <c r="D60" s="34">
        <v>36.17</v>
      </c>
      <c r="E60" s="34">
        <v>3.3814736000000001</v>
      </c>
      <c r="F60" s="3"/>
      <c r="G60" s="3">
        <v>6.1040000000000001E-3</v>
      </c>
      <c r="H60" s="13">
        <v>279.5</v>
      </c>
      <c r="I60" s="13">
        <v>61.608982029138097</v>
      </c>
      <c r="J60" s="13">
        <v>1629</v>
      </c>
      <c r="K60" s="13">
        <v>300.50956723538798</v>
      </c>
      <c r="L60" s="3"/>
    </row>
  </sheetData>
  <mergeCells count="19">
    <mergeCell ref="B42:C42"/>
    <mergeCell ref="D42:E42"/>
    <mergeCell ref="J1:K1"/>
    <mergeCell ref="H1:I1"/>
    <mergeCell ref="B1:C1"/>
    <mergeCell ref="D1:E1"/>
    <mergeCell ref="B12:C12"/>
    <mergeCell ref="D12:E12"/>
    <mergeCell ref="H12:I12"/>
    <mergeCell ref="H22:I22"/>
    <mergeCell ref="J22:K22"/>
    <mergeCell ref="B22:C22"/>
    <mergeCell ref="D22:E22"/>
    <mergeCell ref="B32:C32"/>
    <mergeCell ref="D32:E32"/>
    <mergeCell ref="H32:I32"/>
    <mergeCell ref="J32:K32"/>
    <mergeCell ref="H42:I42"/>
    <mergeCell ref="J42:K4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7ECB9-7BC6-49B8-B213-1939281EB843}">
  <dimension ref="A1:G43"/>
  <sheetViews>
    <sheetView workbookViewId="0">
      <selection activeCell="F3" sqref="F3"/>
    </sheetView>
  </sheetViews>
  <sheetFormatPr defaultColWidth="8.81640625" defaultRowHeight="14" x14ac:dyDescent="0.3"/>
  <cols>
    <col min="1" max="1" width="14" style="7" bestFit="1" customWidth="1"/>
    <col min="2" max="2" width="14.26953125" style="8" bestFit="1" customWidth="1"/>
    <col min="3" max="3" width="8" style="8" bestFit="1" customWidth="1"/>
    <col min="4" max="4" width="14.26953125" style="8" bestFit="1" customWidth="1"/>
    <col min="5" max="5" width="8" style="8" bestFit="1" customWidth="1"/>
    <col min="6" max="6" width="14.26953125" style="8" bestFit="1" customWidth="1"/>
    <col min="7" max="7" width="8" style="8" bestFit="1" customWidth="1"/>
    <col min="8" max="16384" width="8.81640625" style="7"/>
  </cols>
  <sheetData>
    <row r="1" spans="1:7" x14ac:dyDescent="0.3">
      <c r="B1" s="29" t="s">
        <v>204</v>
      </c>
      <c r="C1" s="29"/>
      <c r="D1" s="31" t="s">
        <v>205</v>
      </c>
      <c r="E1" s="31"/>
      <c r="F1" s="29" t="s">
        <v>206</v>
      </c>
      <c r="G1" s="29"/>
    </row>
    <row r="2" spans="1:7" x14ac:dyDescent="0.3">
      <c r="A2" s="7" t="s">
        <v>150</v>
      </c>
      <c r="B2" s="11" t="s">
        <v>151</v>
      </c>
      <c r="C2" s="11" t="s">
        <v>149</v>
      </c>
      <c r="D2" s="11" t="s">
        <v>151</v>
      </c>
      <c r="E2" s="11" t="s">
        <v>149</v>
      </c>
      <c r="F2" s="11" t="s">
        <v>151</v>
      </c>
      <c r="G2" s="11" t="s">
        <v>149</v>
      </c>
    </row>
    <row r="3" spans="1:7" x14ac:dyDescent="0.3">
      <c r="A3" s="3">
        <v>100</v>
      </c>
      <c r="B3" s="9">
        <v>94.4</v>
      </c>
      <c r="C3" s="9">
        <v>1</v>
      </c>
      <c r="D3" s="9">
        <v>96.2</v>
      </c>
      <c r="E3" s="9">
        <v>0.7</v>
      </c>
      <c r="F3" s="9">
        <v>95.1</v>
      </c>
      <c r="G3" s="9">
        <v>0.7</v>
      </c>
    </row>
    <row r="4" spans="1:7" x14ac:dyDescent="0.3">
      <c r="A4" s="3">
        <v>25</v>
      </c>
      <c r="B4" s="9">
        <v>94.4</v>
      </c>
      <c r="C4" s="9">
        <v>2.2000000000000002</v>
      </c>
      <c r="D4" s="9">
        <v>95.6</v>
      </c>
      <c r="E4" s="9">
        <v>2</v>
      </c>
      <c r="F4" s="9">
        <v>92.9</v>
      </c>
      <c r="G4" s="9">
        <v>2.4</v>
      </c>
    </row>
    <row r="5" spans="1:7" x14ac:dyDescent="0.3">
      <c r="A5" s="3">
        <v>6.25</v>
      </c>
      <c r="B5" s="9">
        <v>95.7</v>
      </c>
      <c r="C5" s="9">
        <v>2.7</v>
      </c>
      <c r="D5" s="9">
        <v>96.7</v>
      </c>
      <c r="E5" s="9">
        <v>2.2999999999999998</v>
      </c>
      <c r="F5" s="9">
        <v>94.9</v>
      </c>
      <c r="G5" s="9">
        <v>3.5</v>
      </c>
    </row>
    <row r="6" spans="1:7" x14ac:dyDescent="0.3">
      <c r="A6" s="3">
        <v>1.5625</v>
      </c>
      <c r="B6" s="9">
        <v>95.4</v>
      </c>
      <c r="C6" s="9">
        <v>1.9</v>
      </c>
      <c r="D6" s="9">
        <v>95.4</v>
      </c>
      <c r="E6" s="9">
        <v>2.6</v>
      </c>
      <c r="F6" s="9">
        <v>84.3</v>
      </c>
      <c r="G6" s="9">
        <v>8.1999999999999993</v>
      </c>
    </row>
    <row r="7" spans="1:7" x14ac:dyDescent="0.3">
      <c r="A7" s="3">
        <v>0.390625</v>
      </c>
      <c r="B7" s="9">
        <v>74</v>
      </c>
      <c r="C7" s="9">
        <v>7</v>
      </c>
      <c r="D7" s="9">
        <v>62.8</v>
      </c>
      <c r="E7" s="9">
        <v>7.8</v>
      </c>
      <c r="F7" s="9">
        <v>3.9</v>
      </c>
      <c r="G7" s="9">
        <v>11.7</v>
      </c>
    </row>
    <row r="8" spans="1:7" x14ac:dyDescent="0.3">
      <c r="A8" s="3">
        <v>9.7656000000000007E-2</v>
      </c>
      <c r="B8" s="9">
        <v>33</v>
      </c>
      <c r="C8" s="9">
        <v>29.3</v>
      </c>
      <c r="D8" s="9">
        <v>21.5</v>
      </c>
      <c r="E8" s="9">
        <v>22.9</v>
      </c>
      <c r="F8" s="9">
        <v>4</v>
      </c>
      <c r="G8" s="9">
        <v>12</v>
      </c>
    </row>
    <row r="9" spans="1:7" x14ac:dyDescent="0.3">
      <c r="A9" s="3">
        <v>2.4414000000000002E-2</v>
      </c>
      <c r="B9" s="9">
        <v>9</v>
      </c>
      <c r="C9" s="9">
        <v>11.6</v>
      </c>
      <c r="D9" s="9">
        <v>0.8</v>
      </c>
      <c r="E9" s="9">
        <v>8.1</v>
      </c>
      <c r="F9" s="9">
        <v>-3.9</v>
      </c>
      <c r="G9" s="9">
        <v>4.4000000000000004</v>
      </c>
    </row>
    <row r="10" spans="1:7" x14ac:dyDescent="0.3">
      <c r="A10" s="3">
        <v>6.1035159999999998E-3</v>
      </c>
      <c r="B10" s="9">
        <v>-10.3</v>
      </c>
      <c r="C10" s="9">
        <v>36.1</v>
      </c>
      <c r="D10" s="9">
        <v>-5.4</v>
      </c>
      <c r="E10" s="9">
        <v>17.2</v>
      </c>
      <c r="F10" s="9">
        <v>-2.5</v>
      </c>
      <c r="G10" s="9">
        <v>3.9</v>
      </c>
    </row>
    <row r="11" spans="1:7" x14ac:dyDescent="0.3">
      <c r="A11" s="3"/>
      <c r="B11" s="9"/>
      <c r="C11" s="9"/>
      <c r="D11" s="9"/>
      <c r="E11" s="9"/>
      <c r="F11" s="9"/>
      <c r="G11" s="9"/>
    </row>
    <row r="12" spans="1:7" x14ac:dyDescent="0.3">
      <c r="B12" s="29" t="s">
        <v>207</v>
      </c>
      <c r="C12" s="29"/>
      <c r="D12" s="29" t="s">
        <v>208</v>
      </c>
      <c r="E12" s="29"/>
      <c r="F12" s="29" t="s">
        <v>209</v>
      </c>
      <c r="G12" s="29"/>
    </row>
    <row r="13" spans="1:7" x14ac:dyDescent="0.3">
      <c r="A13" s="7" t="s">
        <v>150</v>
      </c>
      <c r="B13" s="11" t="s">
        <v>151</v>
      </c>
      <c r="C13" s="11" t="s">
        <v>149</v>
      </c>
      <c r="D13" s="11" t="s">
        <v>151</v>
      </c>
      <c r="E13" s="11" t="s">
        <v>149</v>
      </c>
      <c r="F13" s="11" t="s">
        <v>151</v>
      </c>
      <c r="G13" s="11" t="s">
        <v>149</v>
      </c>
    </row>
    <row r="14" spans="1:7" x14ac:dyDescent="0.3">
      <c r="A14" s="3">
        <v>100</v>
      </c>
      <c r="B14" s="9">
        <v>89.1</v>
      </c>
      <c r="C14" s="9">
        <v>2.2000000000000002</v>
      </c>
      <c r="D14" s="9">
        <v>81.7</v>
      </c>
      <c r="E14" s="9">
        <v>1.6</v>
      </c>
      <c r="F14" s="9">
        <v>26.9</v>
      </c>
      <c r="G14" s="9">
        <v>5.0999999999999996</v>
      </c>
    </row>
    <row r="15" spans="1:7" x14ac:dyDescent="0.3">
      <c r="A15" s="3">
        <v>25</v>
      </c>
      <c r="B15" s="9">
        <v>90.7</v>
      </c>
      <c r="C15" s="9">
        <v>2.2999999999999998</v>
      </c>
      <c r="D15" s="9">
        <v>83.3</v>
      </c>
      <c r="E15" s="9">
        <v>2</v>
      </c>
      <c r="F15" s="9">
        <v>45.8</v>
      </c>
      <c r="G15" s="9">
        <v>7.9</v>
      </c>
    </row>
    <row r="16" spans="1:7" x14ac:dyDescent="0.3">
      <c r="A16" s="3">
        <v>6.25</v>
      </c>
      <c r="B16" s="9">
        <v>50.3</v>
      </c>
      <c r="C16" s="9">
        <v>31</v>
      </c>
      <c r="D16" s="9">
        <v>40.1</v>
      </c>
      <c r="E16" s="9">
        <v>24.8</v>
      </c>
      <c r="F16" s="9">
        <v>10.6</v>
      </c>
      <c r="G16" s="9">
        <v>5.4</v>
      </c>
    </row>
    <row r="17" spans="1:7" x14ac:dyDescent="0.3">
      <c r="A17" s="3">
        <v>1.5625</v>
      </c>
      <c r="B17" s="9">
        <v>34.9</v>
      </c>
      <c r="C17" s="9">
        <v>31.3</v>
      </c>
      <c r="D17" s="9">
        <v>21.3</v>
      </c>
      <c r="E17" s="9">
        <v>33.6</v>
      </c>
      <c r="F17" s="9">
        <v>8.4</v>
      </c>
      <c r="G17" s="9">
        <v>16.399999999999999</v>
      </c>
    </row>
    <row r="18" spans="1:7" x14ac:dyDescent="0.3">
      <c r="A18" s="3">
        <v>0.390625</v>
      </c>
      <c r="B18" s="9">
        <v>-68.5</v>
      </c>
      <c r="C18" s="9">
        <v>85.4</v>
      </c>
      <c r="D18" s="9">
        <v>-44.3</v>
      </c>
      <c r="E18" s="9">
        <v>27.6</v>
      </c>
      <c r="F18" s="9">
        <v>-8.1</v>
      </c>
      <c r="G18" s="9">
        <v>0.9</v>
      </c>
    </row>
    <row r="19" spans="1:7" x14ac:dyDescent="0.3">
      <c r="A19" s="3">
        <v>9.7656000000000007E-2</v>
      </c>
      <c r="B19" s="9">
        <v>-5.4</v>
      </c>
      <c r="C19" s="9">
        <v>15.5</v>
      </c>
      <c r="D19" s="9">
        <v>-8</v>
      </c>
      <c r="E19" s="9">
        <v>18</v>
      </c>
      <c r="F19" s="9">
        <v>-0.2</v>
      </c>
      <c r="G19" s="9">
        <v>4.8</v>
      </c>
    </row>
    <row r="20" spans="1:7" x14ac:dyDescent="0.3">
      <c r="A20" s="3">
        <v>2.4414000000000002E-2</v>
      </c>
      <c r="B20" s="9">
        <v>-11.5</v>
      </c>
      <c r="C20" s="9">
        <v>60.8</v>
      </c>
      <c r="D20" s="9">
        <v>-9.1999999999999993</v>
      </c>
      <c r="E20" s="9">
        <v>40.1</v>
      </c>
      <c r="F20" s="9">
        <v>-4.4000000000000004</v>
      </c>
      <c r="G20" s="9">
        <v>4.5</v>
      </c>
    </row>
    <row r="21" spans="1:7" x14ac:dyDescent="0.3">
      <c r="A21" s="3">
        <v>6.1035159999999998E-3</v>
      </c>
      <c r="B21" s="9">
        <v>7</v>
      </c>
      <c r="C21" s="9">
        <v>21.1</v>
      </c>
      <c r="D21" s="9">
        <v>4.9000000000000004</v>
      </c>
      <c r="E21" s="9">
        <v>13.6</v>
      </c>
      <c r="F21" s="9">
        <v>-0.3</v>
      </c>
      <c r="G21" s="9">
        <v>7.9</v>
      </c>
    </row>
    <row r="22" spans="1:7" x14ac:dyDescent="0.3">
      <c r="A22" s="3"/>
      <c r="B22" s="9"/>
      <c r="C22" s="9"/>
      <c r="D22" s="9"/>
      <c r="E22" s="9"/>
      <c r="F22" s="9"/>
      <c r="G22" s="9"/>
    </row>
    <row r="23" spans="1:7" x14ac:dyDescent="0.3">
      <c r="A23" s="3"/>
      <c r="B23" s="29" t="s">
        <v>210</v>
      </c>
      <c r="C23" s="29"/>
      <c r="D23" s="29" t="s">
        <v>211</v>
      </c>
      <c r="E23" s="29"/>
      <c r="F23" s="29" t="s">
        <v>212</v>
      </c>
      <c r="G23" s="29"/>
    </row>
    <row r="24" spans="1:7" x14ac:dyDescent="0.3">
      <c r="A24" s="7" t="s">
        <v>150</v>
      </c>
      <c r="B24" s="11" t="s">
        <v>151</v>
      </c>
      <c r="C24" s="11" t="s">
        <v>149</v>
      </c>
      <c r="D24" s="11" t="s">
        <v>151</v>
      </c>
      <c r="E24" s="11" t="s">
        <v>149</v>
      </c>
      <c r="F24" s="11" t="s">
        <v>151</v>
      </c>
      <c r="G24" s="11" t="s">
        <v>149</v>
      </c>
    </row>
    <row r="25" spans="1:7" x14ac:dyDescent="0.3">
      <c r="A25" s="3">
        <v>25</v>
      </c>
      <c r="B25" s="9">
        <v>99.6</v>
      </c>
      <c r="C25" s="9">
        <v>0.3</v>
      </c>
      <c r="D25" s="9">
        <v>99.9</v>
      </c>
      <c r="E25" s="9">
        <v>0.1</v>
      </c>
      <c r="F25" s="9">
        <v>99.9</v>
      </c>
      <c r="G25" s="9">
        <v>0.1</v>
      </c>
    </row>
    <row r="26" spans="1:7" x14ac:dyDescent="0.3">
      <c r="A26" s="3">
        <v>6.25</v>
      </c>
      <c r="B26" s="9">
        <v>96.8</v>
      </c>
      <c r="C26" s="9">
        <v>1.3</v>
      </c>
      <c r="D26" s="9">
        <v>97.8</v>
      </c>
      <c r="E26" s="9">
        <v>0.9</v>
      </c>
      <c r="F26" s="9">
        <v>98.1</v>
      </c>
      <c r="G26" s="9">
        <v>0.7</v>
      </c>
    </row>
    <row r="27" spans="1:7" x14ac:dyDescent="0.3">
      <c r="A27" s="3">
        <v>1.5625</v>
      </c>
      <c r="B27" s="9">
        <v>70.599999999999994</v>
      </c>
      <c r="C27" s="9">
        <v>9</v>
      </c>
      <c r="D27" s="9">
        <v>61.7</v>
      </c>
      <c r="E27" s="9">
        <v>6.1</v>
      </c>
      <c r="F27" s="9">
        <v>26.4</v>
      </c>
      <c r="G27" s="9">
        <v>17.899999999999999</v>
      </c>
    </row>
    <row r="28" spans="1:7" x14ac:dyDescent="0.3">
      <c r="A28" s="3">
        <v>0.390625</v>
      </c>
      <c r="B28" s="9">
        <v>29</v>
      </c>
      <c r="C28" s="9">
        <v>22.6</v>
      </c>
      <c r="D28" s="9">
        <v>27.6</v>
      </c>
      <c r="E28" s="9">
        <v>19.899999999999999</v>
      </c>
      <c r="F28" s="9">
        <v>18.8</v>
      </c>
      <c r="G28" s="9">
        <v>16.600000000000001</v>
      </c>
    </row>
    <row r="29" spans="1:7" x14ac:dyDescent="0.3">
      <c r="A29" s="3">
        <v>9.765625E-2</v>
      </c>
      <c r="B29" s="9">
        <v>-34.6</v>
      </c>
      <c r="C29" s="9">
        <v>12.6</v>
      </c>
      <c r="D29" s="9">
        <v>-34.700000000000003</v>
      </c>
      <c r="E29" s="9">
        <v>7</v>
      </c>
      <c r="F29" s="9">
        <v>-4.5</v>
      </c>
      <c r="G29" s="9">
        <v>0.9</v>
      </c>
    </row>
    <row r="30" spans="1:7" x14ac:dyDescent="0.3">
      <c r="A30" s="3">
        <v>2.4414063E-2</v>
      </c>
      <c r="B30" s="9">
        <v>-14.6</v>
      </c>
      <c r="C30" s="9">
        <v>11.9</v>
      </c>
      <c r="D30" s="9">
        <v>-15.9</v>
      </c>
      <c r="E30" s="9">
        <v>26.1</v>
      </c>
      <c r="F30" s="9">
        <v>-8.1999999999999993</v>
      </c>
      <c r="G30" s="9">
        <v>1.2</v>
      </c>
    </row>
    <row r="31" spans="1:7" x14ac:dyDescent="0.3">
      <c r="A31" s="3">
        <v>6.1035159999999998E-3</v>
      </c>
      <c r="B31" s="9">
        <v>-41.1</v>
      </c>
      <c r="C31" s="9">
        <v>16.2</v>
      </c>
      <c r="D31" s="9">
        <v>-36</v>
      </c>
      <c r="E31" s="9">
        <v>6.4</v>
      </c>
      <c r="F31" s="9">
        <v>-5.9</v>
      </c>
      <c r="G31" s="9">
        <v>3.7</v>
      </c>
    </row>
    <row r="32" spans="1:7" x14ac:dyDescent="0.3">
      <c r="A32" s="3">
        <v>1.525879E-3</v>
      </c>
      <c r="B32" s="9">
        <v>-8</v>
      </c>
      <c r="C32" s="9">
        <v>42.7</v>
      </c>
      <c r="D32" s="9">
        <v>-11.6</v>
      </c>
      <c r="E32" s="9">
        <v>20.100000000000001</v>
      </c>
      <c r="F32" s="9">
        <v>-5.5</v>
      </c>
      <c r="G32" s="9">
        <v>4.3</v>
      </c>
    </row>
    <row r="33" spans="1:7" x14ac:dyDescent="0.3">
      <c r="B33" s="9"/>
      <c r="C33" s="9"/>
      <c r="D33" s="9"/>
      <c r="E33" s="9"/>
      <c r="F33" s="9"/>
      <c r="G33" s="9"/>
    </row>
    <row r="34" spans="1:7" x14ac:dyDescent="0.3">
      <c r="B34" s="29" t="s">
        <v>213</v>
      </c>
      <c r="C34" s="29"/>
      <c r="D34" s="29" t="s">
        <v>214</v>
      </c>
      <c r="E34" s="29"/>
      <c r="F34" s="29" t="s">
        <v>215</v>
      </c>
      <c r="G34" s="29"/>
    </row>
    <row r="35" spans="1:7" x14ac:dyDescent="0.3">
      <c r="A35" s="7" t="s">
        <v>150</v>
      </c>
      <c r="B35" s="11" t="s">
        <v>151</v>
      </c>
      <c r="C35" s="11" t="s">
        <v>149</v>
      </c>
      <c r="D35" s="11" t="s">
        <v>151</v>
      </c>
      <c r="E35" s="11" t="s">
        <v>149</v>
      </c>
      <c r="F35" s="11" t="s">
        <v>151</v>
      </c>
      <c r="G35" s="11" t="s">
        <v>149</v>
      </c>
    </row>
    <row r="36" spans="1:7" x14ac:dyDescent="0.3">
      <c r="A36" s="3">
        <v>100</v>
      </c>
      <c r="B36" s="9">
        <v>-125.7</v>
      </c>
      <c r="C36" s="9">
        <v>55.1</v>
      </c>
      <c r="D36" s="9">
        <v>-89.9</v>
      </c>
      <c r="E36" s="9">
        <v>13.2</v>
      </c>
      <c r="F36" s="9">
        <v>-7.7</v>
      </c>
      <c r="G36" s="9">
        <v>0.8</v>
      </c>
    </row>
    <row r="37" spans="1:7" x14ac:dyDescent="0.3">
      <c r="A37" s="3">
        <v>25</v>
      </c>
      <c r="B37" s="9">
        <v>-24.4</v>
      </c>
      <c r="C37" s="9">
        <v>30.5</v>
      </c>
      <c r="D37" s="9">
        <v>-31.9</v>
      </c>
      <c r="E37" s="9">
        <v>23.6</v>
      </c>
      <c r="F37" s="9">
        <v>-3</v>
      </c>
      <c r="G37" s="9">
        <v>4.5</v>
      </c>
    </row>
    <row r="38" spans="1:7" x14ac:dyDescent="0.3">
      <c r="A38" s="3">
        <v>6.25</v>
      </c>
      <c r="B38" s="9">
        <v>14.3</v>
      </c>
      <c r="C38" s="9">
        <v>34.6</v>
      </c>
      <c r="D38" s="9">
        <v>-16</v>
      </c>
      <c r="E38" s="9">
        <v>48</v>
      </c>
      <c r="F38" s="9">
        <v>1.1000000000000001</v>
      </c>
      <c r="G38" s="9">
        <v>14.1</v>
      </c>
    </row>
    <row r="39" spans="1:7" x14ac:dyDescent="0.3">
      <c r="A39" s="3">
        <v>1.5625</v>
      </c>
      <c r="B39" s="9">
        <v>-59.2</v>
      </c>
      <c r="C39" s="9">
        <v>56.2</v>
      </c>
      <c r="D39" s="9">
        <v>-47.4</v>
      </c>
      <c r="E39" s="9">
        <v>49</v>
      </c>
      <c r="F39" s="9">
        <v>-2.2000000000000002</v>
      </c>
      <c r="G39" s="9">
        <v>4.5999999999999996</v>
      </c>
    </row>
    <row r="40" spans="1:7" x14ac:dyDescent="0.3">
      <c r="A40" s="3">
        <v>0.390625</v>
      </c>
      <c r="B40" s="9">
        <v>-13.3</v>
      </c>
      <c r="C40" s="9">
        <v>28</v>
      </c>
      <c r="D40" s="9">
        <v>-35.5</v>
      </c>
      <c r="E40" s="9">
        <v>30.6</v>
      </c>
      <c r="F40" s="9">
        <v>-5.6</v>
      </c>
      <c r="G40" s="9">
        <v>3.7</v>
      </c>
    </row>
    <row r="41" spans="1:7" x14ac:dyDescent="0.3">
      <c r="A41" s="3">
        <v>9.7656000000000007E-2</v>
      </c>
      <c r="B41" s="9">
        <v>8.1999999999999993</v>
      </c>
      <c r="C41" s="9">
        <v>23</v>
      </c>
      <c r="D41" s="9">
        <v>7.2</v>
      </c>
      <c r="E41" s="9">
        <v>31.5</v>
      </c>
      <c r="F41" s="9">
        <v>7.5</v>
      </c>
      <c r="G41" s="9">
        <v>17.600000000000001</v>
      </c>
    </row>
    <row r="42" spans="1:7" x14ac:dyDescent="0.3">
      <c r="A42" s="3">
        <v>2.4414000000000002E-2</v>
      </c>
      <c r="B42" s="9">
        <v>-19.7</v>
      </c>
      <c r="C42" s="9">
        <v>64.900000000000006</v>
      </c>
      <c r="D42" s="9">
        <v>-24.2</v>
      </c>
      <c r="E42" s="9">
        <v>45.7</v>
      </c>
      <c r="F42" s="9">
        <v>0.6</v>
      </c>
      <c r="G42" s="9">
        <v>12.1</v>
      </c>
    </row>
    <row r="43" spans="1:7" x14ac:dyDescent="0.3">
      <c r="A43" s="3">
        <v>6.1035159999999998E-3</v>
      </c>
      <c r="B43" s="9">
        <v>1.2</v>
      </c>
      <c r="C43" s="9">
        <v>26.5</v>
      </c>
      <c r="D43" s="9">
        <v>-5</v>
      </c>
      <c r="E43" s="9">
        <v>31.3</v>
      </c>
      <c r="F43" s="9">
        <v>0.3</v>
      </c>
      <c r="G43" s="9">
        <v>9.6</v>
      </c>
    </row>
  </sheetData>
  <mergeCells count="12">
    <mergeCell ref="B23:C23"/>
    <mergeCell ref="D23:E23"/>
    <mergeCell ref="F23:G23"/>
    <mergeCell ref="B34:C34"/>
    <mergeCell ref="D34:E34"/>
    <mergeCell ref="F34:G34"/>
    <mergeCell ref="B1:C1"/>
    <mergeCell ref="D1:E1"/>
    <mergeCell ref="F1:G1"/>
    <mergeCell ref="B12:C12"/>
    <mergeCell ref="D12:E12"/>
    <mergeCell ref="F12:G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5421A-9E42-4A1C-BA7D-0B85FADE70E5}">
  <dimension ref="A1:C189"/>
  <sheetViews>
    <sheetView topLeftCell="A38" workbookViewId="0">
      <selection activeCell="A32" sqref="A32"/>
    </sheetView>
  </sheetViews>
  <sheetFormatPr defaultColWidth="8.81640625" defaultRowHeight="14" x14ac:dyDescent="0.3"/>
  <cols>
    <col min="1" max="1" width="40.1796875" style="7" bestFit="1" customWidth="1"/>
    <col min="2" max="2" width="13.81640625" style="8" bestFit="1" customWidth="1"/>
    <col min="3" max="3" width="15.7265625" style="8" bestFit="1" customWidth="1"/>
    <col min="4" max="16384" width="8.81640625" style="7"/>
  </cols>
  <sheetData>
    <row r="1" spans="1:3" ht="16" x14ac:dyDescent="0.4">
      <c r="B1" s="27" t="s">
        <v>0</v>
      </c>
      <c r="C1" s="27"/>
    </row>
    <row r="2" spans="1:3" x14ac:dyDescent="0.3">
      <c r="B2" s="9" t="s">
        <v>38</v>
      </c>
      <c r="C2" s="9" t="s">
        <v>39</v>
      </c>
    </row>
    <row r="3" spans="1:3" x14ac:dyDescent="0.3">
      <c r="A3" s="7" t="s">
        <v>3</v>
      </c>
      <c r="B3" s="11"/>
      <c r="C3" s="11"/>
    </row>
    <row r="4" spans="1:3" x14ac:dyDescent="0.3">
      <c r="A4" s="7" t="s">
        <v>4</v>
      </c>
      <c r="B4" s="19">
        <v>0.57350999999999996</v>
      </c>
      <c r="C4" s="19">
        <v>-0.13159999999999999</v>
      </c>
    </row>
    <row r="5" spans="1:3" x14ac:dyDescent="0.3">
      <c r="A5" s="7" t="s">
        <v>5</v>
      </c>
      <c r="B5" s="19">
        <v>0.20829999999999901</v>
      </c>
      <c r="C5" s="19">
        <v>-7.0099999999999996E-2</v>
      </c>
    </row>
    <row r="6" spans="1:3" x14ac:dyDescent="0.3">
      <c r="A6" s="7" t="s">
        <v>6</v>
      </c>
      <c r="B6" s="19">
        <v>0.21914</v>
      </c>
      <c r="C6" s="19">
        <v>-0.2545</v>
      </c>
    </row>
    <row r="7" spans="1:3" x14ac:dyDescent="0.3">
      <c r="B7" s="25"/>
      <c r="C7" s="25"/>
    </row>
    <row r="8" spans="1:3" x14ac:dyDescent="0.3">
      <c r="A8" s="7" t="s">
        <v>7</v>
      </c>
      <c r="B8" s="19">
        <v>0.48310999999999998</v>
      </c>
      <c r="C8" s="19">
        <v>-0.17860000000000001</v>
      </c>
    </row>
    <row r="9" spans="1:3" x14ac:dyDescent="0.3">
      <c r="A9" s="7" t="s">
        <v>8</v>
      </c>
      <c r="B9" s="19">
        <v>-0.1135</v>
      </c>
      <c r="C9" s="19">
        <v>-0.439</v>
      </c>
    </row>
    <row r="10" spans="1:3" x14ac:dyDescent="0.3">
      <c r="A10" s="7" t="s">
        <v>9</v>
      </c>
      <c r="B10" s="19">
        <v>0.179370000000001</v>
      </c>
      <c r="C10" s="19">
        <v>-0.56189999999999996</v>
      </c>
    </row>
    <row r="11" spans="1:3" x14ac:dyDescent="0.3">
      <c r="A11" s="7" t="s">
        <v>10</v>
      </c>
      <c r="B11" s="19">
        <v>-1.5996999999999999</v>
      </c>
      <c r="C11" s="19">
        <v>-1.6214</v>
      </c>
    </row>
    <row r="12" spans="1:3" x14ac:dyDescent="0.3">
      <c r="B12" s="25"/>
      <c r="C12" s="25"/>
    </row>
    <row r="13" spans="1:3" x14ac:dyDescent="0.3">
      <c r="A13" s="7" t="s">
        <v>11</v>
      </c>
      <c r="B13" s="19">
        <v>-1.9499999999999799E-2</v>
      </c>
      <c r="C13" s="19">
        <v>-0.2437</v>
      </c>
    </row>
    <row r="14" spans="1:3" x14ac:dyDescent="0.3">
      <c r="A14" s="7" t="s">
        <v>12</v>
      </c>
      <c r="B14" s="19">
        <v>-0.49680000000000002</v>
      </c>
      <c r="C14" s="19">
        <v>-0.45700000000000002</v>
      </c>
    </row>
    <row r="15" spans="1:3" x14ac:dyDescent="0.3">
      <c r="A15" s="7" t="s">
        <v>13</v>
      </c>
      <c r="B15" s="19">
        <v>-0.29070000000000001</v>
      </c>
      <c r="C15" s="19">
        <v>-0.670399999999999</v>
      </c>
    </row>
    <row r="16" spans="1:3" x14ac:dyDescent="0.3">
      <c r="A16" s="7" t="s">
        <v>14</v>
      </c>
      <c r="B16" s="19">
        <v>-0.3377</v>
      </c>
      <c r="C16" s="19">
        <v>-0.56189999999999996</v>
      </c>
    </row>
    <row r="17" spans="1:3" x14ac:dyDescent="0.3">
      <c r="B17" s="25"/>
      <c r="C17" s="25"/>
    </row>
    <row r="18" spans="1:3" x14ac:dyDescent="0.3">
      <c r="A18" s="7" t="s">
        <v>15</v>
      </c>
      <c r="B18" s="19">
        <v>-0.15690000000000001</v>
      </c>
      <c r="C18" s="19">
        <v>0.12150999999999899</v>
      </c>
    </row>
    <row r="19" spans="1:3" x14ac:dyDescent="0.3">
      <c r="A19" s="7" t="s">
        <v>16</v>
      </c>
      <c r="B19" s="19">
        <v>-0.64149999999999996</v>
      </c>
      <c r="C19" s="19">
        <v>-0.1497</v>
      </c>
    </row>
    <row r="20" spans="1:3" x14ac:dyDescent="0.3">
      <c r="A20" s="7" t="s">
        <v>17</v>
      </c>
      <c r="B20" s="19">
        <v>-0.76440000000000097</v>
      </c>
      <c r="C20" s="19">
        <v>-0.2039</v>
      </c>
    </row>
    <row r="21" spans="1:3" x14ac:dyDescent="0.3">
      <c r="A21" s="7" t="s">
        <v>18</v>
      </c>
      <c r="B21" s="19">
        <v>-0.47870000000000001</v>
      </c>
      <c r="C21" s="19">
        <v>-0.69210000000000105</v>
      </c>
    </row>
    <row r="22" spans="1:3" x14ac:dyDescent="0.3">
      <c r="B22" s="19"/>
      <c r="C22" s="19"/>
    </row>
    <row r="23" spans="1:3" x14ac:dyDescent="0.3">
      <c r="A23" s="7" t="s">
        <v>19</v>
      </c>
      <c r="B23" s="25"/>
      <c r="C23" s="25"/>
    </row>
    <row r="24" spans="1:3" x14ac:dyDescent="0.3">
      <c r="A24" s="7" t="s">
        <v>20</v>
      </c>
      <c r="B24" s="19">
        <v>0.81938999999999995</v>
      </c>
      <c r="C24" s="19">
        <v>0.229989999999999</v>
      </c>
    </row>
    <row r="25" spans="1:3" x14ac:dyDescent="0.3">
      <c r="A25" s="7" t="s">
        <v>23</v>
      </c>
      <c r="B25" s="19">
        <v>0.30231000000000102</v>
      </c>
      <c r="C25" s="19">
        <v>0.291459999999999</v>
      </c>
    </row>
    <row r="26" spans="1:3" x14ac:dyDescent="0.3">
      <c r="A26" s="7" t="s">
        <v>24</v>
      </c>
      <c r="B26" s="19">
        <v>1.39794</v>
      </c>
      <c r="C26" s="19">
        <v>0.63136000000000003</v>
      </c>
    </row>
    <row r="27" spans="1:3" x14ac:dyDescent="0.3">
      <c r="A27" s="7" t="s">
        <v>21</v>
      </c>
      <c r="B27" s="19">
        <v>-0.24729999999999999</v>
      </c>
      <c r="C27" s="19">
        <v>-0.56909999999999905</v>
      </c>
    </row>
    <row r="28" spans="1:3" x14ac:dyDescent="0.3">
      <c r="A28" s="7" t="s">
        <v>25</v>
      </c>
      <c r="B28" s="19">
        <v>0.79408000000000001</v>
      </c>
      <c r="C28" s="19">
        <v>-0.70650000000000002</v>
      </c>
    </row>
    <row r="29" spans="1:3" x14ac:dyDescent="0.3">
      <c r="A29" s="2"/>
      <c r="B29" s="19"/>
      <c r="C29" s="19"/>
    </row>
    <row r="30" spans="1:3" x14ac:dyDescent="0.3">
      <c r="A30" s="7" t="s">
        <v>26</v>
      </c>
      <c r="B30" s="19">
        <v>0.43610000000000099</v>
      </c>
      <c r="C30" s="19">
        <v>0.46140999999999999</v>
      </c>
    </row>
    <row r="31" spans="1:3" x14ac:dyDescent="0.3">
      <c r="A31" s="7" t="s">
        <v>28</v>
      </c>
      <c r="B31" s="19">
        <v>0.42886999999999997</v>
      </c>
      <c r="C31" s="19">
        <v>0.50119000000000102</v>
      </c>
    </row>
    <row r="32" spans="1:3" x14ac:dyDescent="0.3">
      <c r="A32" s="7" t="s">
        <v>40</v>
      </c>
      <c r="B32" s="19">
        <v>0.97487000000000001</v>
      </c>
      <c r="C32" s="19">
        <v>0.88085999999999998</v>
      </c>
    </row>
    <row r="33" spans="1:3" x14ac:dyDescent="0.3">
      <c r="A33" s="7" t="s">
        <v>27</v>
      </c>
      <c r="B33" s="19">
        <v>-0.73909999999999998</v>
      </c>
      <c r="C33" s="19">
        <v>-1.2524999999999999</v>
      </c>
    </row>
    <row r="34" spans="1:3" x14ac:dyDescent="0.3">
      <c r="A34" s="7" t="s">
        <v>30</v>
      </c>
      <c r="B34" s="19">
        <v>1.39794</v>
      </c>
      <c r="C34" s="19">
        <v>0.39271</v>
      </c>
    </row>
    <row r="35" spans="1:3" x14ac:dyDescent="0.3">
      <c r="A35" s="2"/>
      <c r="B35" s="19"/>
      <c r="C35" s="19"/>
    </row>
    <row r="36" spans="1:3" x14ac:dyDescent="0.3">
      <c r="A36" s="7" t="s">
        <v>34</v>
      </c>
      <c r="B36" s="19">
        <v>1.0942000000000001</v>
      </c>
      <c r="C36" s="19">
        <v>0.67113999999999996</v>
      </c>
    </row>
    <row r="37" spans="1:3" x14ac:dyDescent="0.3">
      <c r="A37" s="7" t="s">
        <v>35</v>
      </c>
      <c r="B37" s="19">
        <v>0.97848999999999997</v>
      </c>
      <c r="C37" s="19">
        <v>0.49757000000000001</v>
      </c>
    </row>
    <row r="38" spans="1:3" x14ac:dyDescent="0.3">
      <c r="A38" s="7" t="s">
        <v>41</v>
      </c>
      <c r="B38" s="19">
        <v>0.76515</v>
      </c>
      <c r="C38" s="19">
        <v>4.1959999999999602E-2</v>
      </c>
    </row>
    <row r="39" spans="1:3" x14ac:dyDescent="0.3">
      <c r="A39" s="7" t="s">
        <v>37</v>
      </c>
      <c r="B39" s="19">
        <v>-1.6069</v>
      </c>
      <c r="C39" s="19">
        <v>-1.6177999999999999</v>
      </c>
    </row>
    <row r="40" spans="1:3" x14ac:dyDescent="0.3">
      <c r="A40" s="7" t="s">
        <v>42</v>
      </c>
      <c r="B40" s="19">
        <v>-2.1131000000000002</v>
      </c>
      <c r="C40" s="19">
        <v>-2.2000000000000002</v>
      </c>
    </row>
    <row r="41" spans="1:3" x14ac:dyDescent="0.3">
      <c r="B41" s="26"/>
      <c r="C41" s="26"/>
    </row>
    <row r="42" spans="1:3" x14ac:dyDescent="0.3">
      <c r="B42" s="26"/>
      <c r="C42" s="26"/>
    </row>
    <row r="43" spans="1:3" x14ac:dyDescent="0.3">
      <c r="B43" s="26"/>
      <c r="C43" s="26"/>
    </row>
    <row r="44" spans="1:3" x14ac:dyDescent="0.3">
      <c r="B44" s="26"/>
      <c r="C44" s="26"/>
    </row>
    <row r="45" spans="1:3" x14ac:dyDescent="0.3">
      <c r="B45" s="26"/>
      <c r="C45" s="26"/>
    </row>
    <row r="46" spans="1:3" x14ac:dyDescent="0.3">
      <c r="B46" s="26"/>
      <c r="C46" s="26"/>
    </row>
    <row r="47" spans="1:3" x14ac:dyDescent="0.3">
      <c r="B47" s="26"/>
      <c r="C47" s="26"/>
    </row>
    <row r="48" spans="1:3" x14ac:dyDescent="0.3">
      <c r="B48" s="26"/>
      <c r="C48" s="26"/>
    </row>
    <row r="49" spans="2:3" x14ac:dyDescent="0.3">
      <c r="B49" s="26"/>
      <c r="C49" s="26"/>
    </row>
    <row r="50" spans="2:3" x14ac:dyDescent="0.3">
      <c r="B50" s="26"/>
      <c r="C50" s="26"/>
    </row>
    <row r="51" spans="2:3" x14ac:dyDescent="0.3">
      <c r="B51" s="26"/>
      <c r="C51" s="26"/>
    </row>
    <row r="52" spans="2:3" x14ac:dyDescent="0.3">
      <c r="B52" s="26"/>
      <c r="C52" s="26"/>
    </row>
    <row r="53" spans="2:3" x14ac:dyDescent="0.3">
      <c r="B53" s="26"/>
      <c r="C53" s="26"/>
    </row>
    <row r="54" spans="2:3" x14ac:dyDescent="0.3">
      <c r="B54" s="26"/>
      <c r="C54" s="26"/>
    </row>
    <row r="55" spans="2:3" x14ac:dyDescent="0.3">
      <c r="B55" s="26"/>
      <c r="C55" s="26"/>
    </row>
    <row r="56" spans="2:3" x14ac:dyDescent="0.3">
      <c r="B56" s="26"/>
      <c r="C56" s="26"/>
    </row>
    <row r="57" spans="2:3" x14ac:dyDescent="0.3">
      <c r="B57" s="26"/>
      <c r="C57" s="26"/>
    </row>
    <row r="58" spans="2:3" x14ac:dyDescent="0.3">
      <c r="B58" s="26"/>
      <c r="C58" s="26"/>
    </row>
    <row r="59" spans="2:3" x14ac:dyDescent="0.3">
      <c r="B59" s="26"/>
      <c r="C59" s="26"/>
    </row>
    <row r="60" spans="2:3" x14ac:dyDescent="0.3">
      <c r="B60" s="26"/>
      <c r="C60" s="26"/>
    </row>
    <row r="61" spans="2:3" x14ac:dyDescent="0.3">
      <c r="B61" s="26"/>
      <c r="C61" s="26"/>
    </row>
    <row r="62" spans="2:3" x14ac:dyDescent="0.3">
      <c r="B62" s="26"/>
      <c r="C62" s="26"/>
    </row>
    <row r="63" spans="2:3" x14ac:dyDescent="0.3">
      <c r="B63" s="26"/>
      <c r="C63" s="26"/>
    </row>
    <row r="64" spans="2:3" x14ac:dyDescent="0.3">
      <c r="B64" s="26"/>
      <c r="C64" s="26"/>
    </row>
    <row r="65" spans="2:3" x14ac:dyDescent="0.3">
      <c r="B65" s="26"/>
      <c r="C65" s="26"/>
    </row>
    <row r="66" spans="2:3" x14ac:dyDescent="0.3">
      <c r="B66" s="26"/>
      <c r="C66" s="26"/>
    </row>
    <row r="67" spans="2:3" x14ac:dyDescent="0.3">
      <c r="B67" s="26"/>
      <c r="C67" s="26"/>
    </row>
    <row r="68" spans="2:3" x14ac:dyDescent="0.3">
      <c r="B68" s="26"/>
      <c r="C68" s="26"/>
    </row>
    <row r="69" spans="2:3" x14ac:dyDescent="0.3">
      <c r="B69" s="26"/>
      <c r="C69" s="26"/>
    </row>
    <row r="70" spans="2:3" x14ac:dyDescent="0.3">
      <c r="B70" s="26"/>
      <c r="C70" s="26"/>
    </row>
    <row r="71" spans="2:3" x14ac:dyDescent="0.3">
      <c r="B71" s="26"/>
      <c r="C71" s="26"/>
    </row>
    <row r="72" spans="2:3" x14ac:dyDescent="0.3">
      <c r="B72" s="26"/>
      <c r="C72" s="26"/>
    </row>
    <row r="73" spans="2:3" x14ac:dyDescent="0.3">
      <c r="B73" s="26"/>
      <c r="C73" s="26"/>
    </row>
    <row r="74" spans="2:3" x14ac:dyDescent="0.3">
      <c r="B74" s="26"/>
      <c r="C74" s="26"/>
    </row>
    <row r="75" spans="2:3" x14ac:dyDescent="0.3">
      <c r="B75" s="26"/>
      <c r="C75" s="26"/>
    </row>
    <row r="76" spans="2:3" x14ac:dyDescent="0.3">
      <c r="B76" s="26"/>
      <c r="C76" s="26"/>
    </row>
    <row r="77" spans="2:3" x14ac:dyDescent="0.3">
      <c r="B77" s="26"/>
      <c r="C77" s="26"/>
    </row>
    <row r="78" spans="2:3" x14ac:dyDescent="0.3">
      <c r="B78" s="26"/>
      <c r="C78" s="26"/>
    </row>
    <row r="79" spans="2:3" x14ac:dyDescent="0.3">
      <c r="B79" s="26"/>
      <c r="C79" s="26"/>
    </row>
    <row r="80" spans="2:3" x14ac:dyDescent="0.3">
      <c r="B80" s="26"/>
      <c r="C80" s="26"/>
    </row>
    <row r="81" spans="2:3" x14ac:dyDescent="0.3">
      <c r="B81" s="26"/>
      <c r="C81" s="26"/>
    </row>
    <row r="82" spans="2:3" x14ac:dyDescent="0.3">
      <c r="B82" s="26"/>
      <c r="C82" s="26"/>
    </row>
    <row r="83" spans="2:3" x14ac:dyDescent="0.3">
      <c r="B83" s="26"/>
      <c r="C83" s="26"/>
    </row>
    <row r="84" spans="2:3" x14ac:dyDescent="0.3">
      <c r="B84" s="26"/>
      <c r="C84" s="26"/>
    </row>
    <row r="85" spans="2:3" x14ac:dyDescent="0.3">
      <c r="B85" s="26"/>
      <c r="C85" s="26"/>
    </row>
    <row r="86" spans="2:3" x14ac:dyDescent="0.3">
      <c r="B86" s="26"/>
      <c r="C86" s="26"/>
    </row>
    <row r="87" spans="2:3" x14ac:dyDescent="0.3">
      <c r="B87" s="26"/>
      <c r="C87" s="26"/>
    </row>
    <row r="88" spans="2:3" x14ac:dyDescent="0.3">
      <c r="B88" s="26"/>
      <c r="C88" s="26"/>
    </row>
    <row r="89" spans="2:3" x14ac:dyDescent="0.3">
      <c r="B89" s="26"/>
      <c r="C89" s="26"/>
    </row>
    <row r="90" spans="2:3" x14ac:dyDescent="0.3">
      <c r="B90" s="26"/>
      <c r="C90" s="26"/>
    </row>
    <row r="91" spans="2:3" x14ac:dyDescent="0.3">
      <c r="B91" s="26"/>
      <c r="C91" s="26"/>
    </row>
    <row r="92" spans="2:3" x14ac:dyDescent="0.3">
      <c r="B92" s="26"/>
      <c r="C92" s="26"/>
    </row>
    <row r="93" spans="2:3" x14ac:dyDescent="0.3">
      <c r="B93" s="26"/>
      <c r="C93" s="26"/>
    </row>
    <row r="94" spans="2:3" x14ac:dyDescent="0.3">
      <c r="B94" s="26"/>
      <c r="C94" s="26"/>
    </row>
    <row r="95" spans="2:3" x14ac:dyDescent="0.3">
      <c r="B95" s="26"/>
      <c r="C95" s="26"/>
    </row>
    <row r="96" spans="2:3" x14ac:dyDescent="0.3">
      <c r="B96" s="26"/>
      <c r="C96" s="26"/>
    </row>
    <row r="97" spans="2:3" x14ac:dyDescent="0.3">
      <c r="B97" s="26"/>
      <c r="C97" s="26"/>
    </row>
    <row r="98" spans="2:3" x14ac:dyDescent="0.3">
      <c r="B98" s="26"/>
      <c r="C98" s="26"/>
    </row>
    <row r="99" spans="2:3" x14ac:dyDescent="0.3">
      <c r="B99" s="26"/>
      <c r="C99" s="26"/>
    </row>
    <row r="100" spans="2:3" x14ac:dyDescent="0.3">
      <c r="B100" s="26"/>
      <c r="C100" s="26"/>
    </row>
    <row r="101" spans="2:3" x14ac:dyDescent="0.3">
      <c r="B101" s="26"/>
      <c r="C101" s="26"/>
    </row>
    <row r="102" spans="2:3" x14ac:dyDescent="0.3">
      <c r="B102" s="26"/>
      <c r="C102" s="26"/>
    </row>
    <row r="103" spans="2:3" x14ac:dyDescent="0.3">
      <c r="B103" s="26"/>
      <c r="C103" s="26"/>
    </row>
    <row r="104" spans="2:3" x14ac:dyDescent="0.3">
      <c r="B104" s="26"/>
      <c r="C104" s="26"/>
    </row>
    <row r="105" spans="2:3" x14ac:dyDescent="0.3">
      <c r="B105" s="26"/>
      <c r="C105" s="26"/>
    </row>
    <row r="106" spans="2:3" x14ac:dyDescent="0.3">
      <c r="B106" s="26"/>
      <c r="C106" s="26"/>
    </row>
    <row r="107" spans="2:3" x14ac:dyDescent="0.3">
      <c r="B107" s="26"/>
      <c r="C107" s="26"/>
    </row>
    <row r="108" spans="2:3" x14ac:dyDescent="0.3">
      <c r="B108" s="26"/>
      <c r="C108" s="26"/>
    </row>
    <row r="109" spans="2:3" x14ac:dyDescent="0.3">
      <c r="B109" s="26"/>
      <c r="C109" s="26"/>
    </row>
    <row r="110" spans="2:3" x14ac:dyDescent="0.3">
      <c r="B110" s="26"/>
      <c r="C110" s="26"/>
    </row>
    <row r="111" spans="2:3" x14ac:dyDescent="0.3">
      <c r="B111" s="26"/>
      <c r="C111" s="26"/>
    </row>
    <row r="112" spans="2:3" x14ac:dyDescent="0.3">
      <c r="B112" s="26"/>
      <c r="C112" s="26"/>
    </row>
    <row r="113" spans="2:3" x14ac:dyDescent="0.3">
      <c r="B113" s="26"/>
      <c r="C113" s="26"/>
    </row>
    <row r="114" spans="2:3" x14ac:dyDescent="0.3">
      <c r="B114" s="26"/>
      <c r="C114" s="26"/>
    </row>
    <row r="115" spans="2:3" x14ac:dyDescent="0.3">
      <c r="B115" s="26"/>
      <c r="C115" s="26"/>
    </row>
    <row r="116" spans="2:3" x14ac:dyDescent="0.3">
      <c r="B116" s="26"/>
      <c r="C116" s="26"/>
    </row>
    <row r="117" spans="2:3" x14ac:dyDescent="0.3">
      <c r="B117" s="26"/>
      <c r="C117" s="26"/>
    </row>
    <row r="118" spans="2:3" x14ac:dyDescent="0.3">
      <c r="B118" s="26"/>
      <c r="C118" s="26"/>
    </row>
    <row r="119" spans="2:3" x14ac:dyDescent="0.3">
      <c r="B119" s="26"/>
      <c r="C119" s="26"/>
    </row>
    <row r="120" spans="2:3" x14ac:dyDescent="0.3">
      <c r="B120" s="26"/>
      <c r="C120" s="26"/>
    </row>
    <row r="121" spans="2:3" x14ac:dyDescent="0.3">
      <c r="B121" s="26"/>
      <c r="C121" s="26"/>
    </row>
    <row r="122" spans="2:3" x14ac:dyDescent="0.3">
      <c r="B122" s="26"/>
      <c r="C122" s="26"/>
    </row>
    <row r="123" spans="2:3" x14ac:dyDescent="0.3">
      <c r="B123" s="26"/>
      <c r="C123" s="26"/>
    </row>
    <row r="124" spans="2:3" x14ac:dyDescent="0.3">
      <c r="B124" s="26"/>
      <c r="C124" s="26"/>
    </row>
    <row r="125" spans="2:3" x14ac:dyDescent="0.3">
      <c r="B125" s="26"/>
      <c r="C125" s="26"/>
    </row>
    <row r="126" spans="2:3" x14ac:dyDescent="0.3">
      <c r="B126" s="26"/>
      <c r="C126" s="26"/>
    </row>
    <row r="127" spans="2:3" x14ac:dyDescent="0.3">
      <c r="B127" s="26"/>
      <c r="C127" s="26"/>
    </row>
    <row r="128" spans="2:3" x14ac:dyDescent="0.3">
      <c r="B128" s="26"/>
      <c r="C128" s="26"/>
    </row>
    <row r="129" spans="2:3" x14ac:dyDescent="0.3">
      <c r="B129" s="26"/>
      <c r="C129" s="26"/>
    </row>
    <row r="130" spans="2:3" x14ac:dyDescent="0.3">
      <c r="B130" s="26"/>
      <c r="C130" s="26"/>
    </row>
    <row r="131" spans="2:3" x14ac:dyDescent="0.3">
      <c r="B131" s="26"/>
      <c r="C131" s="26"/>
    </row>
    <row r="132" spans="2:3" x14ac:dyDescent="0.3">
      <c r="B132" s="26"/>
      <c r="C132" s="26"/>
    </row>
    <row r="133" spans="2:3" x14ac:dyDescent="0.3">
      <c r="B133" s="26"/>
      <c r="C133" s="26"/>
    </row>
    <row r="134" spans="2:3" x14ac:dyDescent="0.3">
      <c r="B134" s="26"/>
      <c r="C134" s="26"/>
    </row>
    <row r="135" spans="2:3" x14ac:dyDescent="0.3">
      <c r="B135" s="26"/>
      <c r="C135" s="26"/>
    </row>
    <row r="136" spans="2:3" x14ac:dyDescent="0.3">
      <c r="B136" s="26"/>
      <c r="C136" s="26"/>
    </row>
    <row r="137" spans="2:3" x14ac:dyDescent="0.3">
      <c r="B137" s="26"/>
      <c r="C137" s="26"/>
    </row>
    <row r="138" spans="2:3" x14ac:dyDescent="0.3">
      <c r="B138" s="26"/>
      <c r="C138" s="26"/>
    </row>
    <row r="139" spans="2:3" x14ac:dyDescent="0.3">
      <c r="B139" s="26"/>
      <c r="C139" s="26"/>
    </row>
    <row r="140" spans="2:3" x14ac:dyDescent="0.3">
      <c r="B140" s="26"/>
      <c r="C140" s="26"/>
    </row>
    <row r="141" spans="2:3" x14ac:dyDescent="0.3">
      <c r="B141" s="26"/>
      <c r="C141" s="26"/>
    </row>
    <row r="142" spans="2:3" x14ac:dyDescent="0.3">
      <c r="B142" s="26"/>
      <c r="C142" s="26"/>
    </row>
    <row r="143" spans="2:3" x14ac:dyDescent="0.3">
      <c r="B143" s="26"/>
      <c r="C143" s="26"/>
    </row>
    <row r="144" spans="2:3" x14ac:dyDescent="0.3">
      <c r="B144" s="26"/>
      <c r="C144" s="26"/>
    </row>
    <row r="145" spans="2:3" x14ac:dyDescent="0.3">
      <c r="B145" s="26"/>
      <c r="C145" s="26"/>
    </row>
    <row r="146" spans="2:3" x14ac:dyDescent="0.3">
      <c r="B146" s="26"/>
      <c r="C146" s="26"/>
    </row>
    <row r="147" spans="2:3" x14ac:dyDescent="0.3">
      <c r="B147" s="26"/>
      <c r="C147" s="26"/>
    </row>
    <row r="148" spans="2:3" x14ac:dyDescent="0.3">
      <c r="B148" s="26"/>
      <c r="C148" s="26"/>
    </row>
    <row r="149" spans="2:3" x14ac:dyDescent="0.3">
      <c r="B149" s="26"/>
      <c r="C149" s="26"/>
    </row>
    <row r="150" spans="2:3" x14ac:dyDescent="0.3">
      <c r="B150" s="26"/>
      <c r="C150" s="26"/>
    </row>
    <row r="151" spans="2:3" x14ac:dyDescent="0.3">
      <c r="B151" s="26"/>
      <c r="C151" s="26"/>
    </row>
    <row r="152" spans="2:3" x14ac:dyDescent="0.3">
      <c r="B152" s="26"/>
      <c r="C152" s="26"/>
    </row>
    <row r="153" spans="2:3" x14ac:dyDescent="0.3">
      <c r="B153" s="26"/>
      <c r="C153" s="26"/>
    </row>
    <row r="154" spans="2:3" x14ac:dyDescent="0.3">
      <c r="B154" s="26"/>
      <c r="C154" s="26"/>
    </row>
    <row r="155" spans="2:3" x14ac:dyDescent="0.3">
      <c r="B155" s="26"/>
      <c r="C155" s="26"/>
    </row>
    <row r="156" spans="2:3" x14ac:dyDescent="0.3">
      <c r="B156" s="26"/>
      <c r="C156" s="26"/>
    </row>
    <row r="157" spans="2:3" x14ac:dyDescent="0.3">
      <c r="B157" s="26"/>
      <c r="C157" s="26"/>
    </row>
    <row r="158" spans="2:3" x14ac:dyDescent="0.3">
      <c r="B158" s="26"/>
      <c r="C158" s="26"/>
    </row>
    <row r="159" spans="2:3" x14ac:dyDescent="0.3">
      <c r="B159" s="26"/>
      <c r="C159" s="26"/>
    </row>
    <row r="160" spans="2:3" x14ac:dyDescent="0.3">
      <c r="B160" s="26"/>
      <c r="C160" s="26"/>
    </row>
    <row r="161" spans="2:3" x14ac:dyDescent="0.3">
      <c r="B161" s="26"/>
      <c r="C161" s="26"/>
    </row>
    <row r="162" spans="2:3" x14ac:dyDescent="0.3">
      <c r="B162" s="26"/>
      <c r="C162" s="26"/>
    </row>
    <row r="163" spans="2:3" x14ac:dyDescent="0.3">
      <c r="B163" s="26"/>
      <c r="C163" s="26"/>
    </row>
    <row r="164" spans="2:3" x14ac:dyDescent="0.3">
      <c r="B164" s="26"/>
      <c r="C164" s="26"/>
    </row>
    <row r="165" spans="2:3" x14ac:dyDescent="0.3">
      <c r="B165" s="26"/>
      <c r="C165" s="26"/>
    </row>
    <row r="166" spans="2:3" x14ac:dyDescent="0.3">
      <c r="B166" s="26"/>
      <c r="C166" s="26"/>
    </row>
    <row r="167" spans="2:3" x14ac:dyDescent="0.3">
      <c r="B167" s="26"/>
      <c r="C167" s="26"/>
    </row>
    <row r="168" spans="2:3" x14ac:dyDescent="0.3">
      <c r="B168" s="26"/>
      <c r="C168" s="26"/>
    </row>
    <row r="169" spans="2:3" x14ac:dyDescent="0.3">
      <c r="B169" s="26"/>
      <c r="C169" s="26"/>
    </row>
    <row r="170" spans="2:3" x14ac:dyDescent="0.3">
      <c r="B170" s="26"/>
      <c r="C170" s="26"/>
    </row>
    <row r="171" spans="2:3" x14ac:dyDescent="0.3">
      <c r="B171" s="26"/>
      <c r="C171" s="26"/>
    </row>
    <row r="172" spans="2:3" x14ac:dyDescent="0.3">
      <c r="B172" s="26"/>
      <c r="C172" s="26"/>
    </row>
    <row r="173" spans="2:3" x14ac:dyDescent="0.3">
      <c r="B173" s="26"/>
      <c r="C173" s="26"/>
    </row>
    <row r="174" spans="2:3" x14ac:dyDescent="0.3">
      <c r="B174" s="26"/>
      <c r="C174" s="26"/>
    </row>
    <row r="175" spans="2:3" x14ac:dyDescent="0.3">
      <c r="B175" s="26"/>
      <c r="C175" s="26"/>
    </row>
    <row r="176" spans="2:3" x14ac:dyDescent="0.3">
      <c r="B176" s="26"/>
      <c r="C176" s="26"/>
    </row>
    <row r="177" spans="2:3" x14ac:dyDescent="0.3">
      <c r="B177" s="26"/>
      <c r="C177" s="26"/>
    </row>
    <row r="178" spans="2:3" x14ac:dyDescent="0.3">
      <c r="B178" s="26"/>
      <c r="C178" s="26"/>
    </row>
    <row r="179" spans="2:3" x14ac:dyDescent="0.3">
      <c r="B179" s="26"/>
      <c r="C179" s="26"/>
    </row>
    <row r="180" spans="2:3" x14ac:dyDescent="0.3">
      <c r="B180" s="26"/>
      <c r="C180" s="26"/>
    </row>
    <row r="181" spans="2:3" x14ac:dyDescent="0.3">
      <c r="B181" s="26"/>
      <c r="C181" s="26"/>
    </row>
    <row r="182" spans="2:3" x14ac:dyDescent="0.3">
      <c r="B182" s="26"/>
      <c r="C182" s="26"/>
    </row>
    <row r="183" spans="2:3" x14ac:dyDescent="0.3">
      <c r="B183" s="26"/>
      <c r="C183" s="26"/>
    </row>
    <row r="184" spans="2:3" x14ac:dyDescent="0.3">
      <c r="B184" s="26"/>
      <c r="C184" s="26"/>
    </row>
    <row r="185" spans="2:3" x14ac:dyDescent="0.3">
      <c r="B185" s="26"/>
      <c r="C185" s="26"/>
    </row>
    <row r="186" spans="2:3" x14ac:dyDescent="0.3">
      <c r="B186" s="26"/>
      <c r="C186" s="26"/>
    </row>
    <row r="187" spans="2:3" x14ac:dyDescent="0.3">
      <c r="B187" s="26"/>
      <c r="C187" s="26"/>
    </row>
    <row r="188" spans="2:3" x14ac:dyDescent="0.3">
      <c r="B188" s="26"/>
      <c r="C188" s="26"/>
    </row>
    <row r="189" spans="2:3" x14ac:dyDescent="0.3">
      <c r="B189" s="26"/>
      <c r="C189" s="26"/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2CECB-09AD-4AD7-9D49-913D842EDD6E}">
  <dimension ref="A1:C18"/>
  <sheetViews>
    <sheetView workbookViewId="0">
      <selection activeCell="A17" sqref="A17"/>
    </sheetView>
  </sheetViews>
  <sheetFormatPr defaultColWidth="8.81640625" defaultRowHeight="14" x14ac:dyDescent="0.3"/>
  <cols>
    <col min="1" max="1" width="11.81640625" style="7" bestFit="1" customWidth="1"/>
    <col min="2" max="2" width="9.7265625" style="7" bestFit="1" customWidth="1"/>
    <col min="3" max="3" width="8.26953125" style="7" bestFit="1" customWidth="1"/>
    <col min="4" max="5" width="8.81640625" style="7"/>
    <col min="6" max="6" width="20.7265625" style="7" customWidth="1"/>
    <col min="7" max="16384" width="8.81640625" style="7"/>
  </cols>
  <sheetData>
    <row r="1" spans="1:3" x14ac:dyDescent="0.3">
      <c r="B1" s="28" t="s">
        <v>43</v>
      </c>
      <c r="C1" s="28"/>
    </row>
    <row r="2" spans="1:3" x14ac:dyDescent="0.3">
      <c r="A2" s="9"/>
      <c r="B2" s="9" t="s">
        <v>44</v>
      </c>
      <c r="C2" s="9" t="s">
        <v>45</v>
      </c>
    </row>
    <row r="3" spans="1:3" x14ac:dyDescent="0.3">
      <c r="A3" s="2" t="s">
        <v>46</v>
      </c>
      <c r="B3" s="13">
        <v>2.0395842048400401</v>
      </c>
      <c r="C3" s="13">
        <v>0.16</v>
      </c>
    </row>
    <row r="4" spans="1:3" x14ac:dyDescent="0.3">
      <c r="A4" s="2" t="s">
        <v>47</v>
      </c>
      <c r="B4" s="13">
        <v>0.87239991381016302</v>
      </c>
      <c r="C4" s="13">
        <v>9.6000000000000002E-2</v>
      </c>
    </row>
    <row r="5" spans="1:3" x14ac:dyDescent="0.3">
      <c r="A5" s="2" t="s">
        <v>48</v>
      </c>
      <c r="B5" s="13">
        <v>4.8484123410071804</v>
      </c>
      <c r="C5" s="13">
        <v>0.186</v>
      </c>
    </row>
    <row r="6" spans="1:3" x14ac:dyDescent="0.3">
      <c r="A6" s="2" t="s">
        <v>49</v>
      </c>
      <c r="B6" s="13">
        <v>5.4026494085868801</v>
      </c>
      <c r="C6" s="13">
        <v>0.315</v>
      </c>
    </row>
    <row r="7" spans="1:3" x14ac:dyDescent="0.3">
      <c r="A7" s="2" t="s">
        <v>50</v>
      </c>
      <c r="B7" s="13">
        <v>1.6289630040265799</v>
      </c>
      <c r="C7" s="13">
        <v>8.5999999999999993E-2</v>
      </c>
    </row>
    <row r="8" spans="1:3" x14ac:dyDescent="0.3">
      <c r="A8" s="2" t="s">
        <v>51</v>
      </c>
      <c r="B8" s="13">
        <v>3.6227769677589001</v>
      </c>
      <c r="C8" s="13">
        <v>0.17699999999999999</v>
      </c>
    </row>
    <row r="9" spans="1:3" x14ac:dyDescent="0.3">
      <c r="A9" s="2" t="s">
        <v>52</v>
      </c>
      <c r="B9" s="13">
        <v>3.1185639340411799</v>
      </c>
      <c r="C9" s="13">
        <v>0.14000000000000001</v>
      </c>
    </row>
    <row r="10" spans="1:3" x14ac:dyDescent="0.3">
      <c r="A10" s="2" t="s">
        <v>53</v>
      </c>
      <c r="B10" s="13">
        <v>3.25113018277324</v>
      </c>
      <c r="C10" s="13">
        <v>0.159</v>
      </c>
    </row>
    <row r="11" spans="1:3" x14ac:dyDescent="0.3">
      <c r="A11" s="2" t="s">
        <v>54</v>
      </c>
      <c r="B11" s="13">
        <v>23.781780151593001</v>
      </c>
      <c r="C11" s="13">
        <v>1.546</v>
      </c>
    </row>
    <row r="12" spans="1:3" x14ac:dyDescent="0.3">
      <c r="A12" s="2" t="s">
        <v>55</v>
      </c>
      <c r="B12" s="13">
        <v>8.7565168759037508</v>
      </c>
      <c r="C12" s="13">
        <v>0.23599999999999999</v>
      </c>
    </row>
    <row r="13" spans="1:3" x14ac:dyDescent="0.3">
      <c r="A13" s="2" t="s">
        <v>56</v>
      </c>
      <c r="B13" s="13">
        <v>0.90194359740230101</v>
      </c>
      <c r="C13" s="13">
        <v>5.3999999999999999E-2</v>
      </c>
    </row>
    <row r="14" spans="1:3" x14ac:dyDescent="0.3">
      <c r="A14" s="2" t="s">
        <v>57</v>
      </c>
      <c r="B14" s="13">
        <v>12.8429471383834</v>
      </c>
      <c r="C14" s="13">
        <v>0.72499999999999998</v>
      </c>
    </row>
    <row r="15" spans="1:3" x14ac:dyDescent="0.3">
      <c r="A15" s="2" t="s">
        <v>58</v>
      </c>
      <c r="B15" s="13">
        <v>1.5113593878737801</v>
      </c>
      <c r="C15" s="13">
        <v>0.126</v>
      </c>
    </row>
    <row r="16" spans="1:3" x14ac:dyDescent="0.3">
      <c r="A16" s="2" t="s">
        <v>59</v>
      </c>
      <c r="B16" s="13">
        <v>16.6248937729668</v>
      </c>
      <c r="C16" s="13">
        <v>0.28799999999999998</v>
      </c>
    </row>
    <row r="17" spans="1:3" x14ac:dyDescent="0.3">
      <c r="A17" s="2" t="s">
        <v>60</v>
      </c>
      <c r="B17" s="13">
        <v>2.1440617446244099</v>
      </c>
      <c r="C17" s="13">
        <v>0.124</v>
      </c>
    </row>
    <row r="18" spans="1:3" x14ac:dyDescent="0.3">
      <c r="B18" s="20"/>
      <c r="C18" s="20"/>
    </row>
  </sheetData>
  <mergeCells count="1">
    <mergeCell ref="B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5C73C-9179-4CC9-BFF4-71BF61089EFD}">
  <dimension ref="A1:BD27"/>
  <sheetViews>
    <sheetView workbookViewId="0">
      <selection activeCell="B1" sqref="B1:BD1"/>
    </sheetView>
  </sheetViews>
  <sheetFormatPr defaultColWidth="8.81640625" defaultRowHeight="14" x14ac:dyDescent="0.3"/>
  <cols>
    <col min="1" max="1" width="11.81640625" style="7" bestFit="1" customWidth="1"/>
    <col min="2" max="56" width="6.26953125" style="7" bestFit="1" customWidth="1"/>
    <col min="57" max="16384" width="8.81640625" style="7"/>
  </cols>
  <sheetData>
    <row r="1" spans="1:56" ht="16" x14ac:dyDescent="0.4">
      <c r="B1" s="29" t="s">
        <v>61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</row>
    <row r="2" spans="1:56" ht="210" x14ac:dyDescent="0.3">
      <c r="A2" s="24"/>
      <c r="B2" s="1" t="s">
        <v>62</v>
      </c>
      <c r="C2" s="1" t="s">
        <v>63</v>
      </c>
      <c r="D2" s="1" t="s">
        <v>64</v>
      </c>
      <c r="E2" s="1" t="s">
        <v>65</v>
      </c>
      <c r="F2" s="1" t="s">
        <v>66</v>
      </c>
      <c r="G2" s="1" t="s">
        <v>67</v>
      </c>
      <c r="H2" s="1" t="s">
        <v>68</v>
      </c>
      <c r="I2" s="1" t="s">
        <v>69</v>
      </c>
      <c r="J2" s="1" t="s">
        <v>70</v>
      </c>
      <c r="K2" s="1" t="s">
        <v>71</v>
      </c>
      <c r="L2" s="1" t="s">
        <v>72</v>
      </c>
      <c r="M2" s="1" t="s">
        <v>73</v>
      </c>
      <c r="N2" s="1" t="s">
        <v>74</v>
      </c>
      <c r="O2" s="1" t="s">
        <v>75</v>
      </c>
      <c r="P2" s="1" t="s">
        <v>76</v>
      </c>
      <c r="Q2" s="1" t="s">
        <v>77</v>
      </c>
      <c r="R2" s="1" t="s">
        <v>78</v>
      </c>
      <c r="S2" s="1" t="s">
        <v>79</v>
      </c>
      <c r="T2" s="1" t="s">
        <v>80</v>
      </c>
      <c r="U2" s="1" t="s">
        <v>81</v>
      </c>
      <c r="V2" s="1" t="s">
        <v>82</v>
      </c>
      <c r="W2" s="1" t="s">
        <v>83</v>
      </c>
      <c r="X2" s="1" t="s">
        <v>84</v>
      </c>
      <c r="Y2" s="1" t="s">
        <v>85</v>
      </c>
      <c r="Z2" s="1" t="s">
        <v>86</v>
      </c>
      <c r="AA2" s="1" t="s">
        <v>87</v>
      </c>
      <c r="AB2" s="1" t="s">
        <v>88</v>
      </c>
      <c r="AC2" s="1" t="s">
        <v>89</v>
      </c>
      <c r="AD2" s="1" t="s">
        <v>90</v>
      </c>
      <c r="AE2" s="1" t="s">
        <v>91</v>
      </c>
      <c r="AF2" s="1" t="s">
        <v>92</v>
      </c>
      <c r="AG2" s="1" t="s">
        <v>93</v>
      </c>
      <c r="AH2" s="1" t="s">
        <v>94</v>
      </c>
      <c r="AI2" s="1" t="s">
        <v>95</v>
      </c>
      <c r="AJ2" s="1" t="s">
        <v>96</v>
      </c>
      <c r="AK2" s="1" t="s">
        <v>97</v>
      </c>
      <c r="AL2" s="1" t="s">
        <v>98</v>
      </c>
      <c r="AM2" s="1" t="s">
        <v>99</v>
      </c>
      <c r="AN2" s="1" t="s">
        <v>100</v>
      </c>
      <c r="AO2" s="1" t="s">
        <v>101</v>
      </c>
      <c r="AP2" s="1" t="s">
        <v>102</v>
      </c>
      <c r="AQ2" s="1" t="s">
        <v>103</v>
      </c>
      <c r="AR2" s="1" t="s">
        <v>104</v>
      </c>
      <c r="AS2" s="1" t="s">
        <v>105</v>
      </c>
      <c r="AT2" s="1" t="s">
        <v>106</v>
      </c>
      <c r="AU2" s="1" t="s">
        <v>107</v>
      </c>
      <c r="AV2" s="1" t="s">
        <v>108</v>
      </c>
      <c r="AW2" s="1" t="s">
        <v>109</v>
      </c>
      <c r="AX2" s="1" t="s">
        <v>110</v>
      </c>
      <c r="AY2" s="1" t="s">
        <v>111</v>
      </c>
      <c r="AZ2" s="1" t="s">
        <v>112</v>
      </c>
      <c r="BA2" s="1" t="s">
        <v>113</v>
      </c>
      <c r="BB2" s="1" t="s">
        <v>114</v>
      </c>
      <c r="BC2" s="1" t="s">
        <v>115</v>
      </c>
      <c r="BD2" s="1" t="s">
        <v>116</v>
      </c>
    </row>
    <row r="3" spans="1:56" x14ac:dyDescent="0.3">
      <c r="A3" s="2" t="s">
        <v>46</v>
      </c>
      <c r="B3" s="12">
        <v>0.23722281000000001</v>
      </c>
      <c r="C3" s="12">
        <v>0.59520101000000003</v>
      </c>
      <c r="D3" s="12">
        <v>0.2010634</v>
      </c>
      <c r="E3" s="12">
        <v>1.3979400099999999</v>
      </c>
      <c r="F3" s="12">
        <v>1.3979400099999999</v>
      </c>
      <c r="G3" s="12">
        <v>1.3979400099999999</v>
      </c>
      <c r="H3" s="12">
        <v>1.3979400099999999</v>
      </c>
      <c r="I3" s="12">
        <v>1.3979400099999999</v>
      </c>
      <c r="J3" s="12">
        <v>1.3979400099999999</v>
      </c>
      <c r="K3" s="12">
        <v>1.3979400099999999</v>
      </c>
      <c r="L3" s="12">
        <v>1.3979400099999999</v>
      </c>
      <c r="M3" s="12">
        <v>1.3979400099999999</v>
      </c>
      <c r="N3" s="12">
        <v>1.3979400099999999</v>
      </c>
      <c r="O3" s="12">
        <v>1.3979400099999999</v>
      </c>
      <c r="P3" s="12">
        <v>1.3979400099999999</v>
      </c>
      <c r="Q3" s="12">
        <v>1.3979400099999999</v>
      </c>
      <c r="R3" s="12">
        <v>1.3979400099999999</v>
      </c>
      <c r="S3" s="12">
        <v>1.3979400099999999</v>
      </c>
      <c r="T3" s="12">
        <v>1.3979400099999999</v>
      </c>
      <c r="U3" s="12">
        <v>1.3979400099999999</v>
      </c>
      <c r="V3" s="12">
        <v>1.3979400099999999</v>
      </c>
      <c r="W3" s="12">
        <v>1.3979400099999999</v>
      </c>
      <c r="X3" s="12">
        <v>1.3979400099999999</v>
      </c>
      <c r="Y3" s="12">
        <v>1.3979400099999999</v>
      </c>
      <c r="Z3" s="12">
        <v>1.3979400099999999</v>
      </c>
      <c r="AA3" s="12">
        <v>1.3979400099999999</v>
      </c>
      <c r="AB3" s="12">
        <v>0.68466585999999996</v>
      </c>
      <c r="AC3" s="12">
        <v>0.11789674</v>
      </c>
      <c r="AD3" s="12">
        <v>0.62774448999999999</v>
      </c>
      <c r="AE3" s="12">
        <v>0.72537490000000004</v>
      </c>
      <c r="AF3" s="12">
        <v>0.26615033999999999</v>
      </c>
      <c r="AG3" s="12">
        <v>6.7273559999999996E-2</v>
      </c>
      <c r="AH3" s="12">
        <v>0.53373000999999998</v>
      </c>
      <c r="AI3" s="12">
        <v>0.34208511000000003</v>
      </c>
      <c r="AJ3" s="12">
        <v>0.20829528</v>
      </c>
      <c r="AK3" s="12">
        <v>0.22505069999999999</v>
      </c>
      <c r="AL3" s="12">
        <v>4.5577920000000001E-2</v>
      </c>
      <c r="AM3" s="12">
        <v>4.1961970000000001E-2</v>
      </c>
      <c r="AN3" s="12">
        <v>1.3979400099999999</v>
      </c>
      <c r="AO3" s="12">
        <v>-0.58721000000000001</v>
      </c>
      <c r="AP3" s="12">
        <v>0.12151269000000001</v>
      </c>
      <c r="AQ3" s="12">
        <v>0.24807064000000001</v>
      </c>
      <c r="AR3" s="12">
        <v>0.12512862999999999</v>
      </c>
      <c r="AS3" s="12">
        <v>-6.2900300000000006E-2</v>
      </c>
      <c r="AT3" s="12">
        <v>-7.7364100000000005E-2</v>
      </c>
      <c r="AU3" s="12">
        <v>-7.7364100000000005E-2</v>
      </c>
      <c r="AV3" s="12">
        <v>0.15767210000000001</v>
      </c>
      <c r="AW3" s="12">
        <v>0.30230975999999998</v>
      </c>
      <c r="AX3" s="12">
        <v>0.28784599</v>
      </c>
      <c r="AY3" s="12">
        <v>0.27699816999999999</v>
      </c>
      <c r="AZ3" s="12">
        <v>0.42886771000000001</v>
      </c>
      <c r="BA3" s="12">
        <v>0.68921549000000004</v>
      </c>
      <c r="BB3" s="12">
        <v>1.3979400099999999</v>
      </c>
      <c r="BC3" s="12">
        <v>1.3979400099999999</v>
      </c>
      <c r="BD3" s="12">
        <v>1.3979400099999999</v>
      </c>
    </row>
    <row r="4" spans="1:56" x14ac:dyDescent="0.3">
      <c r="A4" s="2" t="s">
        <v>117</v>
      </c>
      <c r="B4" s="12">
        <v>-0.26539299999999999</v>
      </c>
      <c r="C4" s="12">
        <v>-0.33771190000000001</v>
      </c>
      <c r="D4" s="12">
        <v>-0.5510524</v>
      </c>
      <c r="E4" s="12">
        <v>-0.68845820000000002</v>
      </c>
      <c r="F4" s="12">
        <v>-0.38510280000000002</v>
      </c>
      <c r="G4" s="12">
        <v>-0.92711030000000005</v>
      </c>
      <c r="H4" s="12">
        <v>-0.65229879999999996</v>
      </c>
      <c r="I4" s="12">
        <v>-0.27985680000000002</v>
      </c>
      <c r="J4" s="12">
        <v>-0.55466839999999995</v>
      </c>
      <c r="K4" s="12">
        <v>-0.41726259999999998</v>
      </c>
      <c r="L4" s="12">
        <v>-4.4820600000000002E-2</v>
      </c>
      <c r="M4" s="12">
        <v>-0.62337120000000001</v>
      </c>
      <c r="N4" s="12">
        <v>-0.48234949999999999</v>
      </c>
      <c r="O4" s="12">
        <v>-0.32324809999999998</v>
      </c>
      <c r="P4" s="12">
        <v>-0.61975530000000001</v>
      </c>
      <c r="Q4" s="12">
        <v>-0.70292200000000005</v>
      </c>
      <c r="R4" s="12">
        <v>-0.68484230000000001</v>
      </c>
      <c r="S4" s="12">
        <v>-0.63060309999999997</v>
      </c>
      <c r="T4" s="12">
        <v>-0.33771190000000001</v>
      </c>
      <c r="U4" s="12">
        <v>-0.8656393</v>
      </c>
      <c r="V4" s="12">
        <v>-0.81501610000000002</v>
      </c>
      <c r="W4" s="12">
        <v>-0.75696200000000002</v>
      </c>
      <c r="X4" s="12">
        <v>-1.60206</v>
      </c>
      <c r="Y4" s="12">
        <v>-1.1870866</v>
      </c>
      <c r="Z4" s="12">
        <v>-0.89278999999999997</v>
      </c>
      <c r="AA4" s="12">
        <v>1.3979400099999999</v>
      </c>
      <c r="AB4" s="12">
        <v>1.3979400099999999</v>
      </c>
      <c r="AC4" s="12">
        <v>1.3979400099999999</v>
      </c>
      <c r="AD4" s="12">
        <v>1.3979400099999999</v>
      </c>
      <c r="AE4" s="12">
        <v>1.3979400099999999</v>
      </c>
      <c r="AF4" s="12">
        <v>1.3979400099999999</v>
      </c>
      <c r="AG4" s="12">
        <v>1.3979400099999999</v>
      </c>
      <c r="AH4" s="12">
        <v>1.3979400099999999</v>
      </c>
      <c r="AI4" s="12">
        <v>1.3979400099999999</v>
      </c>
      <c r="AJ4" s="12">
        <v>1.3979400099999999</v>
      </c>
      <c r="AK4" s="12">
        <v>1.3979400099999999</v>
      </c>
      <c r="AL4" s="12">
        <v>1.3979400099999999</v>
      </c>
      <c r="AM4" s="12">
        <v>1.3979400099999999</v>
      </c>
      <c r="AN4" s="12">
        <v>1.3979400099999999</v>
      </c>
      <c r="AO4" s="12">
        <v>1.39794</v>
      </c>
      <c r="AP4" s="12">
        <v>1.3979400099999999</v>
      </c>
      <c r="AQ4" s="12">
        <v>1.3979400099999999</v>
      </c>
      <c r="AR4" s="12">
        <v>1.3979400099999999</v>
      </c>
      <c r="AS4" s="12">
        <v>1.3979400099999999</v>
      </c>
      <c r="AT4" s="12">
        <v>1.3979400099999999</v>
      </c>
      <c r="AU4" s="12">
        <v>1.3979400099999999</v>
      </c>
      <c r="AV4" s="12">
        <v>1.3979400099999999</v>
      </c>
      <c r="AW4" s="12">
        <v>1.3979400099999999</v>
      </c>
      <c r="AX4" s="12">
        <v>1.3979400099999999</v>
      </c>
      <c r="AY4" s="12">
        <v>1.3979400099999999</v>
      </c>
      <c r="AZ4" s="12">
        <v>1.3979400099999999</v>
      </c>
      <c r="BA4" s="12">
        <v>1.3979400099999999</v>
      </c>
      <c r="BB4" s="12">
        <v>1.3979400099999999</v>
      </c>
      <c r="BC4" s="12">
        <v>1.3979400099999999</v>
      </c>
      <c r="BD4" s="12">
        <v>1.3979400099999999</v>
      </c>
    </row>
    <row r="5" spans="1:56" x14ac:dyDescent="0.3">
      <c r="A5" s="2" t="s">
        <v>47</v>
      </c>
      <c r="B5" s="12">
        <v>1.3979400099999999</v>
      </c>
      <c r="C5" s="12">
        <v>1.3979400099999999</v>
      </c>
      <c r="D5" s="12">
        <v>1.3979400099999999</v>
      </c>
      <c r="E5" s="12">
        <v>1.3979400099999999</v>
      </c>
      <c r="F5" s="12">
        <v>1.3979400099999999</v>
      </c>
      <c r="G5" s="12">
        <v>1.3979400099999999</v>
      </c>
      <c r="H5" s="12">
        <v>1.3979400099999999</v>
      </c>
      <c r="I5" s="12">
        <v>1.3979400099999999</v>
      </c>
      <c r="J5" s="12">
        <v>1.3979400099999999</v>
      </c>
      <c r="K5" s="12">
        <v>1.3979400099999999</v>
      </c>
      <c r="L5" s="12">
        <v>1.3979400099999999</v>
      </c>
      <c r="M5" s="12">
        <v>1.3979400099999999</v>
      </c>
      <c r="N5" s="12">
        <v>1.3979400099999999</v>
      </c>
      <c r="O5" s="12">
        <v>1.3979400099999999</v>
      </c>
      <c r="P5" s="12">
        <v>1.3979400099999999</v>
      </c>
      <c r="Q5" s="12">
        <v>1.3979400099999999</v>
      </c>
      <c r="R5" s="12">
        <v>1.3979400099999999</v>
      </c>
      <c r="S5" s="12">
        <v>1.3979400099999999</v>
      </c>
      <c r="T5" s="12">
        <v>1.3979400099999999</v>
      </c>
      <c r="U5" s="12">
        <v>1.3979400099999999</v>
      </c>
      <c r="V5" s="12">
        <v>1.3979400099999999</v>
      </c>
      <c r="W5" s="12">
        <v>1.3979400099999999</v>
      </c>
      <c r="X5" s="12">
        <v>1.3979400099999999</v>
      </c>
      <c r="Y5" s="12">
        <v>-0.42136079999999998</v>
      </c>
      <c r="Z5" s="12">
        <v>-0.14448079999999999</v>
      </c>
      <c r="AA5" s="12">
        <v>1.3979400099999999</v>
      </c>
      <c r="AB5" s="12">
        <v>0.30168095</v>
      </c>
      <c r="AC5" s="12">
        <v>-7.37482E-2</v>
      </c>
      <c r="AD5" s="12">
        <v>0.53373000999999998</v>
      </c>
      <c r="AE5" s="12">
        <v>0.49395465</v>
      </c>
      <c r="AF5" s="12">
        <v>-0.207538</v>
      </c>
      <c r="AG5" s="12">
        <v>-0.47873359999999998</v>
      </c>
      <c r="AH5" s="12">
        <v>6.3657619999999998E-2</v>
      </c>
      <c r="AI5" s="12">
        <v>3.4730089999999998E-2</v>
      </c>
      <c r="AJ5" s="12">
        <v>0.12151269000000001</v>
      </c>
      <c r="AK5" s="12">
        <v>0.17897695</v>
      </c>
      <c r="AL5" s="12">
        <v>-0.40641480000000002</v>
      </c>
      <c r="AM5" s="12">
        <v>-0.34132780000000001</v>
      </c>
      <c r="AN5" s="12">
        <v>1.2424545300000001</v>
      </c>
      <c r="AO5" s="12">
        <v>-0.95242000000000004</v>
      </c>
      <c r="AP5" s="12">
        <v>-0.59444370000000002</v>
      </c>
      <c r="AQ5" s="12">
        <v>-0.30516840000000001</v>
      </c>
      <c r="AR5" s="12">
        <v>-0.41726259999999998</v>
      </c>
      <c r="AS5" s="12">
        <v>-0.59805969999999997</v>
      </c>
      <c r="AT5" s="12">
        <v>-0.47873359999999998</v>
      </c>
      <c r="AU5" s="12">
        <v>-0.69930599999999998</v>
      </c>
      <c r="AV5" s="12">
        <v>-0.3666394</v>
      </c>
      <c r="AW5" s="12">
        <v>-0.28347280000000002</v>
      </c>
      <c r="AX5" s="12">
        <v>-0.58359589999999995</v>
      </c>
      <c r="AY5" s="12">
        <v>-0.62337120000000001</v>
      </c>
      <c r="AZ5" s="12">
        <v>-0.269009</v>
      </c>
      <c r="BA5" s="12">
        <v>-0.146067</v>
      </c>
      <c r="BB5" s="12">
        <v>-0.74232140000000002</v>
      </c>
      <c r="BC5" s="12">
        <v>-0.48148609999999997</v>
      </c>
      <c r="BD5" s="12">
        <v>-0.97469410000000001</v>
      </c>
    </row>
    <row r="6" spans="1:56" x14ac:dyDescent="0.3">
      <c r="A6" s="2" t="s">
        <v>48</v>
      </c>
      <c r="B6" s="12">
        <v>1.3979400099999999</v>
      </c>
      <c r="C6" s="12">
        <v>1.3979400099999999</v>
      </c>
      <c r="D6" s="12">
        <v>1.3979400099999999</v>
      </c>
      <c r="E6" s="12">
        <v>1.3979400099999999</v>
      </c>
      <c r="F6" s="12">
        <v>1.3979400099999999</v>
      </c>
      <c r="G6" s="12">
        <v>1.3979400099999999</v>
      </c>
      <c r="H6" s="12">
        <v>1.3979400099999999</v>
      </c>
      <c r="I6" s="12">
        <v>1.3979400099999999</v>
      </c>
      <c r="J6" s="12">
        <v>1.3979400099999999</v>
      </c>
      <c r="K6" s="12">
        <v>1.3979400099999999</v>
      </c>
      <c r="L6" s="12">
        <v>1.3979400099999999</v>
      </c>
      <c r="M6" s="12">
        <v>1.3979400099999999</v>
      </c>
      <c r="N6" s="12">
        <v>1.3979400099999999</v>
      </c>
      <c r="O6" s="12">
        <v>1.3979400099999999</v>
      </c>
      <c r="P6" s="12">
        <v>1.3979400099999999</v>
      </c>
      <c r="Q6" s="12">
        <v>1.3979400099999999</v>
      </c>
      <c r="R6" s="12">
        <v>1.3979400099999999</v>
      </c>
      <c r="S6" s="12">
        <v>1.3979400099999999</v>
      </c>
      <c r="T6" s="12">
        <v>1.3979400099999999</v>
      </c>
      <c r="U6" s="12">
        <v>1.3979400099999999</v>
      </c>
      <c r="V6" s="12">
        <v>1.3979400099999999</v>
      </c>
      <c r="W6" s="12">
        <v>1.3979400099999999</v>
      </c>
      <c r="X6" s="12">
        <v>1.3979400099999999</v>
      </c>
      <c r="Y6" s="12">
        <v>1.3979400099999999</v>
      </c>
      <c r="Z6" s="12">
        <v>1.3979400099999999</v>
      </c>
      <c r="AA6" s="12">
        <v>1.3979400099999999</v>
      </c>
      <c r="AB6" s="12">
        <v>0.83828225000000001</v>
      </c>
      <c r="AC6" s="12">
        <v>0.33846916999999999</v>
      </c>
      <c r="AD6" s="12">
        <v>1.1448241100000001</v>
      </c>
      <c r="AE6" s="12">
        <v>1.2316066999999999</v>
      </c>
      <c r="AF6" s="12">
        <v>0.25891846000000002</v>
      </c>
      <c r="AG6" s="12">
        <v>0.16128803999999999</v>
      </c>
      <c r="AH6" s="12">
        <v>0.75068648999999998</v>
      </c>
      <c r="AI6" s="12">
        <v>1.3798603</v>
      </c>
      <c r="AJ6" s="12">
        <v>1.0110342800000001</v>
      </c>
      <c r="AK6" s="12">
        <v>1.2661140500000001</v>
      </c>
      <c r="AL6" s="12">
        <v>0.11789674</v>
      </c>
      <c r="AM6" s="12">
        <v>0.43248365</v>
      </c>
      <c r="AN6" s="12">
        <v>1.3979400099999999</v>
      </c>
      <c r="AO6" s="12">
        <v>-0.38472000000000001</v>
      </c>
      <c r="AP6" s="12">
        <v>1.6650379999999999E-2</v>
      </c>
      <c r="AQ6" s="12">
        <v>0.15405616</v>
      </c>
      <c r="AR6" s="12">
        <v>6.7273559999999996E-2</v>
      </c>
      <c r="AS6" s="12">
        <v>-0.1207554</v>
      </c>
      <c r="AT6" s="12">
        <v>-9.9059700000000001E-2</v>
      </c>
      <c r="AU6" s="12">
        <v>-0.29432059999999999</v>
      </c>
      <c r="AV6" s="12">
        <v>0.2010634</v>
      </c>
      <c r="AW6" s="12">
        <v>0.38909234999999998</v>
      </c>
      <c r="AX6" s="12">
        <v>9.6201099999999998E-2</v>
      </c>
      <c r="AY6" s="12">
        <v>0.13597645</v>
      </c>
      <c r="AZ6" s="12">
        <v>0.35654888000000001</v>
      </c>
      <c r="BA6" s="12">
        <v>0.46141117999999998</v>
      </c>
      <c r="BB6" s="12">
        <v>-0.3242217</v>
      </c>
      <c r="BC6" s="12">
        <v>-0.2343314</v>
      </c>
      <c r="BD6" s="12">
        <v>1.3979400099999999</v>
      </c>
    </row>
    <row r="7" spans="1:56" x14ac:dyDescent="0.3">
      <c r="A7" s="2" t="s">
        <v>49</v>
      </c>
      <c r="B7" s="12">
        <v>0.68921549000000004</v>
      </c>
      <c r="C7" s="12">
        <v>0.69283143000000003</v>
      </c>
      <c r="D7" s="12">
        <v>0.32400540999999999</v>
      </c>
      <c r="E7" s="12">
        <v>0.2010634</v>
      </c>
      <c r="F7" s="12">
        <v>1.3979400099999999</v>
      </c>
      <c r="G7" s="12">
        <v>1.3979400099999999</v>
      </c>
      <c r="H7" s="12">
        <v>0.80130966999999997</v>
      </c>
      <c r="I7" s="12">
        <v>1.3979400099999999</v>
      </c>
      <c r="J7" s="12">
        <v>1.3979400099999999</v>
      </c>
      <c r="K7" s="12">
        <v>1.3653965400000001</v>
      </c>
      <c r="L7" s="12">
        <v>1.3979400099999999</v>
      </c>
      <c r="M7" s="12">
        <v>0.35293293999999997</v>
      </c>
      <c r="N7" s="12">
        <v>0.49033871000000001</v>
      </c>
      <c r="O7" s="12">
        <v>1.0688893399999999</v>
      </c>
      <c r="P7" s="12">
        <v>1.09420093</v>
      </c>
      <c r="Q7" s="12">
        <v>0.51565030000000001</v>
      </c>
      <c r="R7" s="12">
        <v>0.83746909000000003</v>
      </c>
      <c r="S7" s="12">
        <v>0.74707055</v>
      </c>
      <c r="T7" s="12">
        <v>1.3979400099999999</v>
      </c>
      <c r="U7" s="12">
        <v>0.97487486000000001</v>
      </c>
      <c r="V7" s="12">
        <v>0.65667202000000002</v>
      </c>
      <c r="W7" s="12">
        <v>1.21795746</v>
      </c>
      <c r="X7" s="12">
        <v>-1.0362122</v>
      </c>
      <c r="Y7" s="12">
        <v>-0.34294409999999997</v>
      </c>
      <c r="Z7" s="12">
        <v>-0.1266794</v>
      </c>
      <c r="AA7" s="12">
        <v>1.3979400099999999</v>
      </c>
      <c r="AB7" s="12">
        <v>1.06863106</v>
      </c>
      <c r="AC7" s="12">
        <v>0.41078799999999999</v>
      </c>
      <c r="AD7" s="12">
        <v>1.22075888</v>
      </c>
      <c r="AE7" s="12">
        <v>1.22437482</v>
      </c>
      <c r="AF7" s="12">
        <v>0.74707055</v>
      </c>
      <c r="AG7" s="12">
        <v>0.25530251999999998</v>
      </c>
      <c r="AH7" s="12">
        <v>1.0616574599999999</v>
      </c>
      <c r="AI7" s="12">
        <v>1.3979400099999999</v>
      </c>
      <c r="AJ7" s="12">
        <v>1.3979400099999999</v>
      </c>
      <c r="AK7" s="12">
        <v>1.3979400099999999</v>
      </c>
      <c r="AL7" s="12">
        <v>1.3979400099999999</v>
      </c>
      <c r="AM7" s="12">
        <v>1.3979400099999999</v>
      </c>
      <c r="AN7" s="12">
        <v>1.3979400099999999</v>
      </c>
      <c r="AO7" s="12">
        <v>1.3979400099999999</v>
      </c>
      <c r="AP7" s="12">
        <v>0.57712131</v>
      </c>
      <c r="AQ7" s="12">
        <v>0.41440394000000003</v>
      </c>
      <c r="AR7" s="12">
        <v>0.42525176999999997</v>
      </c>
      <c r="AS7" s="12">
        <v>0.28423005000000001</v>
      </c>
      <c r="AT7" s="12">
        <v>0.37462858999999998</v>
      </c>
      <c r="AU7" s="12">
        <v>8.1737329999999997E-2</v>
      </c>
      <c r="AV7" s="12">
        <v>0.26976628000000002</v>
      </c>
      <c r="AW7" s="12">
        <v>0.31315757999999999</v>
      </c>
      <c r="AX7" s="12">
        <v>6.004168E-2</v>
      </c>
      <c r="AY7" s="12">
        <v>0.13236050999999999</v>
      </c>
      <c r="AZ7" s="12">
        <v>0.18659962999999999</v>
      </c>
      <c r="BA7" s="12">
        <v>0.51565030000000001</v>
      </c>
      <c r="BB7" s="12">
        <v>1.3979400099999999</v>
      </c>
      <c r="BC7" s="12">
        <v>1.3979400099999999</v>
      </c>
      <c r="BD7" s="12">
        <v>-0.34969250000000002</v>
      </c>
    </row>
    <row r="8" spans="1:56" x14ac:dyDescent="0.3">
      <c r="A8" s="2" t="s">
        <v>50</v>
      </c>
      <c r="B8" s="12">
        <v>1.3979400099999999</v>
      </c>
      <c r="C8" s="12">
        <v>1.3979400099999999</v>
      </c>
      <c r="D8" s="12">
        <v>1.3979400099999999</v>
      </c>
      <c r="E8" s="12">
        <v>1.3979400099999999</v>
      </c>
      <c r="F8" s="12">
        <v>1.3979400099999999</v>
      </c>
      <c r="G8" s="12">
        <v>1.3979400099999999</v>
      </c>
      <c r="H8" s="12">
        <v>1.3979400099999999</v>
      </c>
      <c r="I8" s="12">
        <v>1.3979400099999999</v>
      </c>
      <c r="J8" s="12">
        <v>1.3979400099999999</v>
      </c>
      <c r="K8" s="12">
        <v>1.3979400099999999</v>
      </c>
      <c r="L8" s="12">
        <v>1.3979400099999999</v>
      </c>
      <c r="M8" s="12">
        <v>1.3979400099999999</v>
      </c>
      <c r="N8" s="12">
        <v>1.3979400099999999</v>
      </c>
      <c r="O8" s="12">
        <v>1.3979400099999999</v>
      </c>
      <c r="P8" s="12">
        <v>1.3979400099999999</v>
      </c>
      <c r="Q8" s="12">
        <v>1.3979400099999999</v>
      </c>
      <c r="R8" s="12">
        <v>1.3979400099999999</v>
      </c>
      <c r="S8" s="12">
        <v>1.3979400099999999</v>
      </c>
      <c r="T8" s="12">
        <v>1.3979400099999999</v>
      </c>
      <c r="U8" s="12">
        <v>1.3979400099999999</v>
      </c>
      <c r="V8" s="12">
        <v>1.3979400099999999</v>
      </c>
      <c r="W8" s="12">
        <v>1.3979400099999999</v>
      </c>
      <c r="X8" s="12">
        <v>1.3979400099999999</v>
      </c>
      <c r="Y8" s="12">
        <v>1.3979400099999999</v>
      </c>
      <c r="Z8" s="12">
        <v>1.3979400099999999</v>
      </c>
      <c r="AA8" s="12">
        <v>1.3979400099999999</v>
      </c>
      <c r="AB8" s="12">
        <v>0.65561857999999995</v>
      </c>
      <c r="AC8" s="12">
        <v>0.10343297999999999</v>
      </c>
      <c r="AD8" s="12">
        <v>0.81577343999999996</v>
      </c>
      <c r="AE8" s="12">
        <v>0.71091114</v>
      </c>
      <c r="AF8" s="12">
        <v>-0.37025530000000001</v>
      </c>
      <c r="AG8" s="12">
        <v>-0.1894583</v>
      </c>
      <c r="AH8" s="12">
        <v>0.24445469</v>
      </c>
      <c r="AI8" s="12">
        <v>0.50480248000000005</v>
      </c>
      <c r="AJ8" s="12">
        <v>0.36378075999999998</v>
      </c>
      <c r="AK8" s="12">
        <v>0.56773196000000004</v>
      </c>
      <c r="AL8" s="12">
        <v>2.7498209999999999E-2</v>
      </c>
      <c r="AM8" s="12">
        <v>0.11066486</v>
      </c>
      <c r="AN8" s="12">
        <v>0.74707055</v>
      </c>
      <c r="AO8" s="12">
        <v>-0.56913000000000002</v>
      </c>
      <c r="AP8" s="12">
        <v>-0.28347280000000002</v>
      </c>
      <c r="AQ8" s="12">
        <v>-0.29793649999999999</v>
      </c>
      <c r="AR8" s="12">
        <v>-0.31601620000000002</v>
      </c>
      <c r="AS8" s="12">
        <v>-0.55828429999999996</v>
      </c>
      <c r="AT8" s="12">
        <v>-0.43534230000000002</v>
      </c>
      <c r="AU8" s="12">
        <v>-0.76800889999999999</v>
      </c>
      <c r="AV8" s="12">
        <v>-0.34132780000000001</v>
      </c>
      <c r="AW8" s="12">
        <v>-0.30878430000000001</v>
      </c>
      <c r="AX8" s="12">
        <v>-0.61975530000000001</v>
      </c>
      <c r="AY8" s="12">
        <v>-0.56190019999999996</v>
      </c>
      <c r="AZ8" s="12">
        <v>-0.3955669</v>
      </c>
      <c r="BA8" s="12">
        <v>-0.38110319999999998</v>
      </c>
      <c r="BB8" s="12">
        <v>-0.41793659999999999</v>
      </c>
      <c r="BC8" s="12">
        <v>-0.29756949999999999</v>
      </c>
      <c r="BD8" s="12">
        <v>-0.86966619999999994</v>
      </c>
    </row>
    <row r="9" spans="1:56" x14ac:dyDescent="0.3">
      <c r="A9" s="2" t="s">
        <v>118</v>
      </c>
      <c r="B9" s="12">
        <v>1.3979400099999999</v>
      </c>
      <c r="C9" s="12">
        <v>1.3979400099999999</v>
      </c>
      <c r="D9" s="12">
        <v>1.3979400099999999</v>
      </c>
      <c r="E9" s="12">
        <v>1.3979400099999999</v>
      </c>
      <c r="F9" s="12">
        <v>1.3979400099999999</v>
      </c>
      <c r="G9" s="12">
        <v>1.3979400099999999</v>
      </c>
      <c r="H9" s="12">
        <v>1.3979400099999999</v>
      </c>
      <c r="I9" s="12">
        <v>1.3979400099999999</v>
      </c>
      <c r="J9" s="12">
        <v>1.3979400099999999</v>
      </c>
      <c r="K9" s="12">
        <v>1.3979400099999999</v>
      </c>
      <c r="L9" s="12">
        <v>1.3979400099999999</v>
      </c>
      <c r="M9" s="12">
        <v>1.3979400099999999</v>
      </c>
      <c r="N9" s="12">
        <v>1.3979400099999999</v>
      </c>
      <c r="O9" s="12">
        <v>1.3979400099999999</v>
      </c>
      <c r="P9" s="12">
        <v>1.3979400099999999</v>
      </c>
      <c r="Q9" s="12">
        <v>1.3979400099999999</v>
      </c>
      <c r="R9" s="12">
        <v>1.3979400099999999</v>
      </c>
      <c r="S9" s="12">
        <v>1.3979400099999999</v>
      </c>
      <c r="T9" s="12">
        <v>1.3979400099999999</v>
      </c>
      <c r="U9" s="12">
        <v>1.3979400099999999</v>
      </c>
      <c r="V9" s="12">
        <v>1.3979400099999999</v>
      </c>
      <c r="W9" s="12">
        <v>1.3979400099999999</v>
      </c>
      <c r="X9" s="12">
        <v>1.3979400099999999</v>
      </c>
      <c r="Y9" s="12">
        <v>1.3979400099999999</v>
      </c>
      <c r="Z9" s="12">
        <v>1.3979400099999999</v>
      </c>
      <c r="AA9" s="12">
        <v>1.3979400099999999</v>
      </c>
      <c r="AB9" s="12">
        <v>1.3979400099999999</v>
      </c>
      <c r="AC9" s="12">
        <v>1.3979400099999999</v>
      </c>
      <c r="AD9" s="12">
        <v>1.3979400099999999</v>
      </c>
      <c r="AE9" s="12">
        <v>1.3979400099999999</v>
      </c>
      <c r="AF9" s="12">
        <v>1.3979400099999999</v>
      </c>
      <c r="AG9" s="12">
        <v>1.3979400099999999</v>
      </c>
      <c r="AH9" s="12">
        <v>1.3979400099999999</v>
      </c>
      <c r="AI9" s="12">
        <v>1.3979400099999999</v>
      </c>
      <c r="AJ9" s="12">
        <v>1.3979400099999999</v>
      </c>
      <c r="AK9" s="12">
        <v>1.3979400099999999</v>
      </c>
      <c r="AL9" s="12">
        <v>1.3979400099999999</v>
      </c>
      <c r="AM9" s="12">
        <v>1.3979400099999999</v>
      </c>
      <c r="AN9" s="12">
        <v>1.3979400099999999</v>
      </c>
      <c r="AO9" s="12">
        <v>1.39794</v>
      </c>
      <c r="AP9" s="12">
        <v>1.3979400099999999</v>
      </c>
      <c r="AQ9" s="12">
        <v>1.3979400099999999</v>
      </c>
      <c r="AR9" s="12">
        <v>1.3979400099999999</v>
      </c>
      <c r="AS9" s="12">
        <v>1.3979400099999999</v>
      </c>
      <c r="AT9" s="12">
        <v>1.3979400099999999</v>
      </c>
      <c r="AU9" s="12">
        <v>1.3979400099999999</v>
      </c>
      <c r="AV9" s="12">
        <v>1.3979400099999999</v>
      </c>
      <c r="AW9" s="12">
        <v>1.3979400099999999</v>
      </c>
      <c r="AX9" s="12">
        <v>1.3979400099999999</v>
      </c>
      <c r="AY9" s="12">
        <v>1.3979400099999999</v>
      </c>
      <c r="AZ9" s="12">
        <v>1.3979400099999999</v>
      </c>
      <c r="BA9" s="12">
        <v>1.3979400099999999</v>
      </c>
      <c r="BB9" s="12">
        <v>1.3979400099999999</v>
      </c>
      <c r="BC9" s="12">
        <v>1.3979400099999999</v>
      </c>
      <c r="BD9" s="12">
        <v>1.3979400099999999</v>
      </c>
    </row>
    <row r="10" spans="1:56" x14ac:dyDescent="0.3">
      <c r="A10" s="2" t="s">
        <v>51</v>
      </c>
      <c r="B10" s="12">
        <v>1.3979400099999999</v>
      </c>
      <c r="C10" s="12">
        <v>1.3979400099999999</v>
      </c>
      <c r="D10" s="12">
        <v>-0.23284959999999999</v>
      </c>
      <c r="E10" s="12">
        <v>0.84831690999999998</v>
      </c>
      <c r="F10" s="12">
        <v>1.3979400099999999</v>
      </c>
      <c r="G10" s="12">
        <v>1.3979400099999999</v>
      </c>
      <c r="H10" s="12">
        <v>1.3979400099999999</v>
      </c>
      <c r="I10" s="12">
        <v>1.3979400099999999</v>
      </c>
      <c r="J10" s="12">
        <v>1.3979400099999999</v>
      </c>
      <c r="K10" s="12">
        <v>1.3979400099999999</v>
      </c>
      <c r="L10" s="12">
        <v>1.3979400099999999</v>
      </c>
      <c r="M10" s="12">
        <v>0.14320832999999999</v>
      </c>
      <c r="N10" s="12">
        <v>4.1961970000000001E-2</v>
      </c>
      <c r="O10" s="12">
        <v>0.39270829000000002</v>
      </c>
      <c r="P10" s="12">
        <v>1.3979400099999999</v>
      </c>
      <c r="Q10" s="12">
        <v>1.3979400099999999</v>
      </c>
      <c r="R10" s="12">
        <v>1.3979400099999999</v>
      </c>
      <c r="S10" s="12">
        <v>1.3979400099999999</v>
      </c>
      <c r="T10" s="12">
        <v>1.3979400099999999</v>
      </c>
      <c r="U10" s="12">
        <v>1.3979400099999999</v>
      </c>
      <c r="V10" s="12">
        <v>1.3979400099999999</v>
      </c>
      <c r="W10" s="12">
        <v>1.3979400099999999</v>
      </c>
      <c r="X10" s="12">
        <v>1.3979400099999999</v>
      </c>
      <c r="Y10" s="12">
        <v>-0.4854522</v>
      </c>
      <c r="Z10" s="12">
        <v>-0.27818939999999998</v>
      </c>
      <c r="AA10" s="12">
        <v>-0.66554619999999998</v>
      </c>
      <c r="AB10" s="12">
        <v>0.57077637000000003</v>
      </c>
      <c r="AC10" s="12">
        <v>0.36016482</v>
      </c>
      <c r="AD10" s="12">
        <v>0.97125892000000003</v>
      </c>
      <c r="AE10" s="12">
        <v>1.0688893399999999</v>
      </c>
      <c r="AF10" s="12">
        <v>8.5353269999999995E-2</v>
      </c>
      <c r="AG10" s="12">
        <v>-0.1207554</v>
      </c>
      <c r="AH10" s="12">
        <v>0.44333147000000001</v>
      </c>
      <c r="AI10" s="12">
        <v>0.81577343999999996</v>
      </c>
      <c r="AJ10" s="12">
        <v>0.68559954999999995</v>
      </c>
      <c r="AK10" s="12">
        <v>0.96180063999999998</v>
      </c>
      <c r="AL10" s="12">
        <v>0.33846916999999999</v>
      </c>
      <c r="AM10" s="12">
        <v>0.38909234999999998</v>
      </c>
      <c r="AN10" s="12">
        <v>0.64582419000000002</v>
      </c>
      <c r="AO10" s="12">
        <v>-0.28347</v>
      </c>
      <c r="AP10" s="12">
        <v>-6.2900300000000006E-2</v>
      </c>
      <c r="AQ10" s="12">
        <v>-8.8211899999999996E-2</v>
      </c>
      <c r="AR10" s="12">
        <v>-2.3125E-2</v>
      </c>
      <c r="AS10" s="12">
        <v>-0.35579159999999999</v>
      </c>
      <c r="AT10" s="12">
        <v>-0.269009</v>
      </c>
      <c r="AU10" s="12">
        <v>-0.41003070000000003</v>
      </c>
      <c r="AV10" s="12">
        <v>-0.13883509999999999</v>
      </c>
      <c r="AW10" s="12">
        <v>0.13597645</v>
      </c>
      <c r="AX10" s="12">
        <v>-0.33771190000000001</v>
      </c>
      <c r="AY10" s="12">
        <v>-0.26177709999999998</v>
      </c>
      <c r="AZ10" s="12">
        <v>0.11066486</v>
      </c>
      <c r="BA10" s="12">
        <v>3.4730089999999998E-2</v>
      </c>
      <c r="BB10" s="12">
        <v>-0.85387199999999996</v>
      </c>
      <c r="BC10" s="12">
        <v>-0.62893209999999999</v>
      </c>
      <c r="BD10" s="12">
        <v>-1.3010299999999999</v>
      </c>
    </row>
    <row r="11" spans="1:56" x14ac:dyDescent="0.3">
      <c r="A11" s="2" t="s">
        <v>52</v>
      </c>
      <c r="B11" s="12">
        <v>0.15405616</v>
      </c>
      <c r="C11" s="12">
        <v>0.11789674</v>
      </c>
      <c r="D11" s="12">
        <v>-0.41364659999999998</v>
      </c>
      <c r="E11" s="12">
        <v>-0.49681330000000001</v>
      </c>
      <c r="F11" s="12">
        <v>0.17026172000000001</v>
      </c>
      <c r="G11" s="12">
        <v>-0.31601620000000002</v>
      </c>
      <c r="H11" s="12">
        <v>-0.37025530000000001</v>
      </c>
      <c r="I11" s="12">
        <v>0.27699816999999999</v>
      </c>
      <c r="J11" s="12">
        <v>0.11066486</v>
      </c>
      <c r="K11" s="12">
        <v>0.96764298000000004</v>
      </c>
      <c r="L11" s="12">
        <v>0.60243290000000005</v>
      </c>
      <c r="M11" s="12">
        <v>-0.4281104</v>
      </c>
      <c r="N11" s="12">
        <v>-0.37025530000000001</v>
      </c>
      <c r="O11" s="12">
        <v>-8.6612000000000008E-3</v>
      </c>
      <c r="P11" s="12">
        <v>-0.18584229999999999</v>
      </c>
      <c r="Q11" s="12">
        <v>-0.40279880000000001</v>
      </c>
      <c r="R11" s="12">
        <v>-8.4596000000000005E-2</v>
      </c>
      <c r="S11" s="12">
        <v>0.66751983999999998</v>
      </c>
      <c r="T11" s="12">
        <v>0.30954164000000001</v>
      </c>
      <c r="U11" s="12">
        <v>-0.34494380000000002</v>
      </c>
      <c r="V11" s="12">
        <v>-0.31240030000000002</v>
      </c>
      <c r="W11" s="12">
        <v>-7.0581099999999994E-2</v>
      </c>
      <c r="X11" s="12">
        <v>-1.2676061999999999</v>
      </c>
      <c r="Y11" s="12">
        <v>-1.2291479999999999</v>
      </c>
      <c r="Z11" s="12">
        <v>-0.9665762</v>
      </c>
      <c r="AA11" s="12">
        <v>-0.94692160000000003</v>
      </c>
      <c r="AB11" s="12">
        <v>0.45301238999999999</v>
      </c>
      <c r="AC11" s="12">
        <v>0.21552716</v>
      </c>
      <c r="AD11" s="12">
        <v>0.83746909000000003</v>
      </c>
      <c r="AE11" s="12">
        <v>0.92786762</v>
      </c>
      <c r="AF11" s="12">
        <v>0.53011406999999999</v>
      </c>
      <c r="AG11" s="12">
        <v>0.38547640999999999</v>
      </c>
      <c r="AH11" s="12">
        <v>0.68559954999999995</v>
      </c>
      <c r="AI11" s="12">
        <v>0.64220825000000004</v>
      </c>
      <c r="AJ11" s="12">
        <v>0.68198360999999996</v>
      </c>
      <c r="AK11" s="12">
        <v>1.00121433</v>
      </c>
      <c r="AL11" s="12">
        <v>1.3979400099999999</v>
      </c>
      <c r="AM11" s="12">
        <v>0.38547640999999999</v>
      </c>
      <c r="AN11" s="12">
        <v>0.14682428</v>
      </c>
      <c r="AO11" s="12">
        <v>-0.12798999999999999</v>
      </c>
      <c r="AP11" s="12">
        <v>-2.3125E-2</v>
      </c>
      <c r="AQ11" s="12">
        <v>0.10704892000000001</v>
      </c>
      <c r="AR11" s="12">
        <v>0.32400540999999999</v>
      </c>
      <c r="AS11" s="12">
        <v>-7.0132200000000006E-2</v>
      </c>
      <c r="AT11" s="12">
        <v>2.7498209999999999E-2</v>
      </c>
      <c r="AU11" s="12">
        <v>-0.1894583</v>
      </c>
      <c r="AV11" s="12">
        <v>-2.6740900000000001E-2</v>
      </c>
      <c r="AW11" s="12">
        <v>0.30592570000000002</v>
      </c>
      <c r="AX11" s="12">
        <v>-0.14968290000000001</v>
      </c>
      <c r="AY11" s="12">
        <v>9.4184999999999998E-3</v>
      </c>
      <c r="AZ11" s="12">
        <v>4.5577920000000001E-2</v>
      </c>
      <c r="BA11" s="12">
        <v>0.14320832999999999</v>
      </c>
      <c r="BB11" s="12">
        <v>-0.9665762</v>
      </c>
      <c r="BC11" s="12">
        <v>-0.86966619999999994</v>
      </c>
      <c r="BD11" s="12">
        <v>-1.0604807000000001</v>
      </c>
    </row>
    <row r="12" spans="1:56" x14ac:dyDescent="0.3">
      <c r="A12" s="2" t="s">
        <v>53</v>
      </c>
      <c r="B12" s="12">
        <v>0.30954164000000001</v>
      </c>
      <c r="C12" s="12">
        <v>0.17213587</v>
      </c>
      <c r="D12" s="12">
        <v>-0.1316032</v>
      </c>
      <c r="E12" s="12">
        <v>-7.7364100000000005E-2</v>
      </c>
      <c r="F12" s="12">
        <v>0.28936594999999998</v>
      </c>
      <c r="G12" s="12">
        <v>-0.2726249</v>
      </c>
      <c r="H12" s="12">
        <v>-0.3015525</v>
      </c>
      <c r="I12" s="12">
        <v>0.30230975999999998</v>
      </c>
      <c r="J12" s="12">
        <v>0.21191122000000001</v>
      </c>
      <c r="K12" s="12">
        <v>0.68198360999999996</v>
      </c>
      <c r="L12" s="12">
        <v>0.73983867000000003</v>
      </c>
      <c r="M12" s="12">
        <v>6.7273559999999996E-2</v>
      </c>
      <c r="N12" s="12">
        <v>-2.3125E-2</v>
      </c>
      <c r="O12" s="12">
        <v>0.25530251999999998</v>
      </c>
      <c r="P12" s="12">
        <v>9.4184999999999998E-3</v>
      </c>
      <c r="Q12" s="12">
        <v>-0.10267569999999999</v>
      </c>
      <c r="R12" s="12">
        <v>3.111415E-2</v>
      </c>
      <c r="S12" s="12">
        <v>0.47587495000000002</v>
      </c>
      <c r="T12" s="12">
        <v>0.32038946000000001</v>
      </c>
      <c r="U12" s="12">
        <v>-0.1243713</v>
      </c>
      <c r="V12" s="12">
        <v>-0.31601620000000002</v>
      </c>
      <c r="W12" s="12">
        <v>-2.91884E-2</v>
      </c>
      <c r="X12" s="12">
        <v>-1.1249387</v>
      </c>
      <c r="Y12" s="12">
        <v>-0.91721459999999999</v>
      </c>
      <c r="Z12" s="12">
        <v>-0.78781239999999997</v>
      </c>
      <c r="AA12" s="12">
        <v>-0.68824609999999997</v>
      </c>
      <c r="AB12" s="12">
        <v>0.56913972999999995</v>
      </c>
      <c r="AC12" s="12">
        <v>0.2625344</v>
      </c>
      <c r="AD12" s="12">
        <v>0.89894008999999997</v>
      </c>
      <c r="AE12" s="12">
        <v>0.87724444000000001</v>
      </c>
      <c r="AF12" s="12">
        <v>0.69283143000000003</v>
      </c>
      <c r="AG12" s="12">
        <v>0.34570105000000001</v>
      </c>
      <c r="AH12" s="12">
        <v>0.86639661999999995</v>
      </c>
      <c r="AI12" s="12">
        <v>0.56265754000000001</v>
      </c>
      <c r="AJ12" s="12">
        <v>0.68921549000000004</v>
      </c>
      <c r="AK12" s="12">
        <v>0.96123119999999995</v>
      </c>
      <c r="AL12" s="12">
        <v>1.3979400099999999</v>
      </c>
      <c r="AM12" s="12">
        <v>0.25530251999999998</v>
      </c>
      <c r="AN12" s="12">
        <v>0.20829528</v>
      </c>
      <c r="AO12" s="12">
        <v>-0.27623999999999999</v>
      </c>
      <c r="AP12" s="12">
        <v>0.17213587</v>
      </c>
      <c r="AQ12" s="12">
        <v>0.25891846000000002</v>
      </c>
      <c r="AR12" s="12">
        <v>0.47587495000000002</v>
      </c>
      <c r="AS12" s="12">
        <v>0.12151269000000001</v>
      </c>
      <c r="AT12" s="12">
        <v>0.25168657999999999</v>
      </c>
      <c r="AU12" s="12">
        <v>1.3979400099999999</v>
      </c>
      <c r="AV12" s="12">
        <v>0.20829528</v>
      </c>
      <c r="AW12" s="12">
        <v>1.3979400099999999</v>
      </c>
      <c r="AX12" s="12">
        <v>7.0889510000000003E-2</v>
      </c>
      <c r="AY12" s="12">
        <v>0.23360686999999999</v>
      </c>
      <c r="AZ12" s="12">
        <v>0.36016482</v>
      </c>
      <c r="BA12" s="12">
        <v>0.84108503000000001</v>
      </c>
      <c r="BB12" s="12">
        <v>-0.72584219999999999</v>
      </c>
      <c r="BC12" s="12">
        <v>-0.2644011</v>
      </c>
      <c r="BD12" s="12">
        <v>-0.69680390000000003</v>
      </c>
    </row>
    <row r="13" spans="1:56" x14ac:dyDescent="0.3">
      <c r="A13" s="2" t="s">
        <v>54</v>
      </c>
      <c r="B13" s="12">
        <v>0.24445469</v>
      </c>
      <c r="C13" s="12">
        <v>0.11789674</v>
      </c>
      <c r="D13" s="12">
        <v>8.8969210000000007E-2</v>
      </c>
      <c r="E13" s="12">
        <v>0.42163581999999999</v>
      </c>
      <c r="F13" s="12">
        <v>1.3979400099999999</v>
      </c>
      <c r="G13" s="12">
        <v>0.79769372999999999</v>
      </c>
      <c r="H13" s="12">
        <v>0.75430242999999997</v>
      </c>
      <c r="I13" s="12">
        <v>1.3111574100000001</v>
      </c>
      <c r="J13" s="12">
        <v>1.2099110500000001</v>
      </c>
      <c r="K13" s="12">
        <v>1.3979400099999999</v>
      </c>
      <c r="L13" s="12">
        <v>1.3979400099999999</v>
      </c>
      <c r="M13" s="12">
        <v>0.41078799999999999</v>
      </c>
      <c r="N13" s="12">
        <v>0.46141117999999998</v>
      </c>
      <c r="O13" s="12">
        <v>0.38909234999999998</v>
      </c>
      <c r="P13" s="12">
        <v>0.85554878999999995</v>
      </c>
      <c r="Q13" s="12">
        <v>0.41440394000000003</v>
      </c>
      <c r="R13" s="12">
        <v>0.72175895999999995</v>
      </c>
      <c r="S13" s="12">
        <v>0.98572269000000001</v>
      </c>
      <c r="T13" s="12">
        <v>1.28584582</v>
      </c>
      <c r="U13" s="12">
        <v>0.83385315000000004</v>
      </c>
      <c r="V13" s="12">
        <v>0.15405616</v>
      </c>
      <c r="W13" s="12">
        <v>0.78096502999999995</v>
      </c>
      <c r="X13" s="12">
        <v>-0.4609239</v>
      </c>
      <c r="Y13" s="12">
        <v>-0.74714700000000001</v>
      </c>
      <c r="Z13" s="12">
        <v>-0.67162040000000001</v>
      </c>
      <c r="AA13" s="12">
        <v>0.80208926000000003</v>
      </c>
      <c r="AB13" s="12">
        <v>1.3979400099999999</v>
      </c>
      <c r="AC13" s="12">
        <v>1.18821541</v>
      </c>
      <c r="AD13" s="12">
        <v>1.3979400099999999</v>
      </c>
      <c r="AE13" s="12">
        <v>1.3979400099999999</v>
      </c>
      <c r="AF13" s="12">
        <v>1.3979400099999999</v>
      </c>
      <c r="AG13" s="12">
        <v>1.35454871</v>
      </c>
      <c r="AH13" s="12">
        <v>1.3979400099999999</v>
      </c>
      <c r="AI13" s="12">
        <v>1.3979400099999999</v>
      </c>
      <c r="AJ13" s="12">
        <v>1.3979400099999999</v>
      </c>
      <c r="AK13" s="12">
        <v>1.3979400099999999</v>
      </c>
      <c r="AL13" s="12">
        <v>1.3979400099999999</v>
      </c>
      <c r="AM13" s="12">
        <v>1.3979400099999999</v>
      </c>
      <c r="AN13" s="12">
        <v>1.3979400099999999</v>
      </c>
      <c r="AO13" s="12">
        <v>1.39794</v>
      </c>
      <c r="AP13" s="12">
        <v>1.3979400099999999</v>
      </c>
      <c r="AQ13" s="12">
        <v>1.35454871</v>
      </c>
      <c r="AR13" s="12">
        <v>1.3979400099999999</v>
      </c>
      <c r="AS13" s="12">
        <v>1.1448241100000001</v>
      </c>
      <c r="AT13" s="12">
        <v>1.2786139400000001</v>
      </c>
      <c r="AU13" s="12">
        <v>1.2352226399999999</v>
      </c>
      <c r="AV13" s="12">
        <v>1.3328530599999999</v>
      </c>
      <c r="AW13" s="12">
        <v>1.3979400099999999</v>
      </c>
      <c r="AX13" s="12">
        <v>1.3979400099999999</v>
      </c>
      <c r="AY13" s="12">
        <v>1.3292371199999999</v>
      </c>
      <c r="AZ13" s="12">
        <v>1.3979400099999999</v>
      </c>
      <c r="BA13" s="12">
        <v>1.3979400099999999</v>
      </c>
      <c r="BB13" s="12">
        <v>1.13433651</v>
      </c>
      <c r="BC13" s="12">
        <v>1.3979400099999999</v>
      </c>
      <c r="BD13" s="12">
        <v>1.3979400099999999</v>
      </c>
    </row>
    <row r="14" spans="1:56" x14ac:dyDescent="0.3">
      <c r="A14" s="2" t="s">
        <v>55</v>
      </c>
      <c r="B14" s="12">
        <v>7.0889510000000003E-2</v>
      </c>
      <c r="C14" s="12">
        <v>9.6201099999999998E-2</v>
      </c>
      <c r="D14" s="12">
        <v>-0.1894583</v>
      </c>
      <c r="E14" s="12">
        <v>-0.29432059999999999</v>
      </c>
      <c r="F14" s="12">
        <v>0.25887663</v>
      </c>
      <c r="G14" s="12">
        <v>-0.44980609999999999</v>
      </c>
      <c r="H14" s="12">
        <v>-0.41003070000000003</v>
      </c>
      <c r="I14" s="12">
        <v>0.17575181000000001</v>
      </c>
      <c r="J14" s="12">
        <v>-4.4820600000000002E-2</v>
      </c>
      <c r="K14" s="12">
        <v>-3.7588700000000003E-2</v>
      </c>
      <c r="L14" s="12">
        <v>0.76515025999999997</v>
      </c>
      <c r="M14" s="12">
        <v>-0.88371900000000003</v>
      </c>
      <c r="N14" s="12">
        <v>-0.22923360000000001</v>
      </c>
      <c r="O14" s="12">
        <v>5.2809799999999997E-2</v>
      </c>
      <c r="P14" s="12">
        <v>-1.2277100000000001E-2</v>
      </c>
      <c r="Q14" s="12">
        <v>-0.53658870000000003</v>
      </c>
      <c r="R14" s="12">
        <v>-1.9508999999999999E-2</v>
      </c>
      <c r="S14" s="12">
        <v>-0.1207554</v>
      </c>
      <c r="T14" s="12">
        <v>0.41801988000000001</v>
      </c>
      <c r="U14" s="12">
        <v>-0.34494380000000002</v>
      </c>
      <c r="V14" s="12">
        <v>-0.38833509999999999</v>
      </c>
      <c r="W14" s="12">
        <v>0.17347763999999999</v>
      </c>
      <c r="X14" s="12">
        <v>-1.2441251</v>
      </c>
      <c r="Y14" s="12">
        <v>-0.95860730000000005</v>
      </c>
      <c r="Z14" s="12">
        <v>-0.68193669999999995</v>
      </c>
      <c r="AA14" s="12">
        <v>-0.76955110000000004</v>
      </c>
      <c r="AB14" s="12">
        <v>1.2498340400000001</v>
      </c>
      <c r="AC14" s="12">
        <v>0.49033871000000001</v>
      </c>
      <c r="AD14" s="12">
        <v>1.3762443600000001</v>
      </c>
      <c r="AE14" s="12">
        <v>1.3979400099999999</v>
      </c>
      <c r="AF14" s="12">
        <v>0.50841842000000004</v>
      </c>
      <c r="AG14" s="12">
        <v>0.39994017999999998</v>
      </c>
      <c r="AH14" s="12">
        <v>1.1665197599999999</v>
      </c>
      <c r="AI14" s="12">
        <v>1.3979400099999999</v>
      </c>
      <c r="AJ14" s="12">
        <v>1.11951252</v>
      </c>
      <c r="AK14" s="12">
        <v>1.3979400099999999</v>
      </c>
      <c r="AL14" s="12">
        <v>0.52649813000000001</v>
      </c>
      <c r="AM14" s="12">
        <v>1.0688893399999999</v>
      </c>
      <c r="AN14" s="12">
        <v>1.1809835200000001</v>
      </c>
      <c r="AO14" s="12">
        <v>0.16852</v>
      </c>
      <c r="AP14" s="12">
        <v>0.76876619999999996</v>
      </c>
      <c r="AQ14" s="12">
        <v>0.84831690999999998</v>
      </c>
      <c r="AR14" s="12">
        <v>0.83023720000000001</v>
      </c>
      <c r="AS14" s="12">
        <v>0.48310682999999999</v>
      </c>
      <c r="AT14" s="12">
        <v>0.55542566000000004</v>
      </c>
      <c r="AU14" s="12">
        <v>0.45056336000000002</v>
      </c>
      <c r="AV14" s="12">
        <v>0.60243290000000005</v>
      </c>
      <c r="AW14" s="12">
        <v>1.18821541</v>
      </c>
      <c r="AX14" s="12">
        <v>1.03272992</v>
      </c>
      <c r="AY14" s="12">
        <v>0.68198360999999996</v>
      </c>
      <c r="AZ14" s="12">
        <v>1.24968641</v>
      </c>
      <c r="BA14" s="12">
        <v>1.11951252</v>
      </c>
      <c r="BB14" s="12">
        <v>-2.4568199999999998E-2</v>
      </c>
      <c r="BC14" s="12">
        <v>2.6533259999999999E-2</v>
      </c>
      <c r="BD14" s="12">
        <v>-0.24260399999999999</v>
      </c>
    </row>
    <row r="15" spans="1:56" x14ac:dyDescent="0.3">
      <c r="A15" s="2" t="s">
        <v>119</v>
      </c>
      <c r="B15" s="12">
        <v>0.15405616</v>
      </c>
      <c r="C15" s="12">
        <v>-0.26177709999999998</v>
      </c>
      <c r="D15" s="12">
        <v>-2.6740900000000001E-2</v>
      </c>
      <c r="E15" s="12">
        <v>-0.35940749999999999</v>
      </c>
      <c r="F15" s="12">
        <v>-0.35654730000000001</v>
      </c>
      <c r="G15" s="12">
        <v>-0.46788580000000002</v>
      </c>
      <c r="H15" s="12">
        <v>-0.1135235</v>
      </c>
      <c r="I15" s="12">
        <v>0.12151269000000001</v>
      </c>
      <c r="J15" s="12">
        <v>-4.4820600000000002E-2</v>
      </c>
      <c r="K15" s="12">
        <v>0.15044022000000001</v>
      </c>
      <c r="L15" s="12">
        <v>0.72175895999999995</v>
      </c>
      <c r="M15" s="12">
        <v>-0.1062916</v>
      </c>
      <c r="N15" s="12">
        <v>-0.13883509999999999</v>
      </c>
      <c r="O15" s="12">
        <v>0.21191122000000001</v>
      </c>
      <c r="P15" s="12">
        <v>-0.32686409999999999</v>
      </c>
      <c r="Q15" s="12">
        <v>-0.42087849999999999</v>
      </c>
      <c r="R15" s="12">
        <v>-0.17137859999999999</v>
      </c>
      <c r="S15" s="12">
        <v>-6.2900300000000006E-2</v>
      </c>
      <c r="T15" s="12">
        <v>-8.4596000000000005E-2</v>
      </c>
      <c r="U15" s="12">
        <v>-0.46065390000000001</v>
      </c>
      <c r="V15" s="12">
        <v>-0.18222640000000001</v>
      </c>
      <c r="W15" s="12">
        <v>0.14674801000000001</v>
      </c>
      <c r="X15" s="12">
        <v>-1.1611509</v>
      </c>
      <c r="Y15" s="12">
        <v>-1.1739252</v>
      </c>
      <c r="Z15" s="12">
        <v>-0.51999309999999999</v>
      </c>
      <c r="AA15" s="12">
        <v>-0.59175999999999995</v>
      </c>
      <c r="AB15" s="12">
        <v>1.3979400099999999</v>
      </c>
      <c r="AC15" s="12">
        <v>1.3979400099999999</v>
      </c>
      <c r="AD15" s="12">
        <v>1.3979400099999999</v>
      </c>
      <c r="AE15" s="12">
        <v>1.3979400099999999</v>
      </c>
      <c r="AF15" s="12">
        <v>1.3979400099999999</v>
      </c>
      <c r="AG15" s="12">
        <v>1.3979400099999999</v>
      </c>
      <c r="AH15" s="12">
        <v>1.3979400099999999</v>
      </c>
      <c r="AI15" s="12">
        <v>1.3979400099999999</v>
      </c>
      <c r="AJ15" s="12">
        <v>1.3979400099999999</v>
      </c>
      <c r="AK15" s="12">
        <v>1.3979400099999999</v>
      </c>
      <c r="AL15" s="12">
        <v>1.3979400099999999</v>
      </c>
      <c r="AM15" s="12">
        <v>1.3979400099999999</v>
      </c>
      <c r="AN15" s="12">
        <v>1.3979400099999999</v>
      </c>
      <c r="AO15" s="12">
        <v>1.39794</v>
      </c>
      <c r="AP15" s="12">
        <v>1.3979400099999999</v>
      </c>
      <c r="AQ15" s="12">
        <v>1.3979400099999999</v>
      </c>
      <c r="AR15" s="12">
        <v>1.3979400099999999</v>
      </c>
      <c r="AS15" s="12">
        <v>1.3979400099999999</v>
      </c>
      <c r="AT15" s="12">
        <v>1.3979400099999999</v>
      </c>
      <c r="AU15" s="12">
        <v>1.3979400099999999</v>
      </c>
      <c r="AV15" s="12">
        <v>1.3979400099999999</v>
      </c>
      <c r="AW15" s="12">
        <v>1.3979400099999999</v>
      </c>
      <c r="AX15" s="12">
        <v>1.3979400099999999</v>
      </c>
      <c r="AY15" s="12">
        <v>1.3979400099999999</v>
      </c>
      <c r="AZ15" s="12">
        <v>1.3979400099999999</v>
      </c>
      <c r="BA15" s="12">
        <v>1.3979400099999999</v>
      </c>
      <c r="BB15" s="12">
        <v>1.3979400099999999</v>
      </c>
      <c r="BC15" s="12">
        <v>1.3979400099999999</v>
      </c>
      <c r="BD15" s="12">
        <v>1.3979400099999999</v>
      </c>
    </row>
    <row r="16" spans="1:56" x14ac:dyDescent="0.3">
      <c r="A16" s="2" t="s">
        <v>56</v>
      </c>
      <c r="B16" s="12">
        <v>1.3979400099999999</v>
      </c>
      <c r="C16" s="12">
        <v>1.3979400099999999</v>
      </c>
      <c r="D16" s="12">
        <v>1.3979400099999999</v>
      </c>
      <c r="E16" s="12">
        <v>1.3979400099999999</v>
      </c>
      <c r="F16" s="12">
        <v>1.3979400099999999</v>
      </c>
      <c r="G16" s="12">
        <v>1.3979400099999999</v>
      </c>
      <c r="H16" s="12">
        <v>1.3979400099999999</v>
      </c>
      <c r="I16" s="12">
        <v>1.3979400099999999</v>
      </c>
      <c r="J16" s="12">
        <v>1.3979400099999999</v>
      </c>
      <c r="K16" s="12">
        <v>1.3979400099999999</v>
      </c>
      <c r="L16" s="12">
        <v>1.3979400099999999</v>
      </c>
      <c r="M16" s="12">
        <v>1.3979400099999999</v>
      </c>
      <c r="N16" s="12">
        <v>1.3979400099999999</v>
      </c>
      <c r="O16" s="12">
        <v>1.3979400099999999</v>
      </c>
      <c r="P16" s="12">
        <v>1.3979400099999999</v>
      </c>
      <c r="Q16" s="12">
        <v>1.3979400099999999</v>
      </c>
      <c r="R16" s="12">
        <v>1.3979400099999999</v>
      </c>
      <c r="S16" s="12">
        <v>1.3979400099999999</v>
      </c>
      <c r="T16" s="12">
        <v>1.3979400099999999</v>
      </c>
      <c r="U16" s="12">
        <v>1.3979400099999999</v>
      </c>
      <c r="V16" s="12">
        <v>1.3979400099999999</v>
      </c>
      <c r="W16" s="12">
        <v>1.3979400099999999</v>
      </c>
      <c r="X16" s="12">
        <v>1.3979400099999999</v>
      </c>
      <c r="Y16" s="12">
        <v>1.3979400099999999</v>
      </c>
      <c r="Z16" s="12">
        <v>1.3979400099999999</v>
      </c>
      <c r="AA16" s="12">
        <v>1.3979400099999999</v>
      </c>
      <c r="AB16" s="12">
        <v>0.26904570999999999</v>
      </c>
      <c r="AC16" s="12">
        <v>-0.21115390000000001</v>
      </c>
      <c r="AD16" s="12">
        <v>0.37101264</v>
      </c>
      <c r="AE16" s="12">
        <v>0.58073724999999998</v>
      </c>
      <c r="AF16" s="12">
        <v>0.10343297999999999</v>
      </c>
      <c r="AG16" s="12">
        <v>-4.1204699999999997E-2</v>
      </c>
      <c r="AH16" s="12">
        <v>0.90978791999999997</v>
      </c>
      <c r="AI16" s="12">
        <v>1.01465022</v>
      </c>
      <c r="AJ16" s="12">
        <v>0.92786762</v>
      </c>
      <c r="AK16" s="12">
        <v>0.93505358999999999</v>
      </c>
      <c r="AL16" s="12">
        <v>0.34931699999999999</v>
      </c>
      <c r="AM16" s="12">
        <v>0.39994017999999998</v>
      </c>
      <c r="AN16" s="12">
        <v>0.42163581999999999</v>
      </c>
      <c r="AO16" s="12">
        <v>-0.27261999999999997</v>
      </c>
      <c r="AP16" s="12">
        <v>3.4730089999999998E-2</v>
      </c>
      <c r="AQ16" s="12">
        <v>0.38909234999999998</v>
      </c>
      <c r="AR16" s="12">
        <v>0.27338223</v>
      </c>
      <c r="AS16" s="12">
        <v>3.111415E-2</v>
      </c>
      <c r="AT16" s="12">
        <v>0.22637499</v>
      </c>
      <c r="AU16" s="12">
        <v>0.14320832999999999</v>
      </c>
      <c r="AV16" s="12">
        <v>0.20467933999999999</v>
      </c>
      <c r="AW16" s="12">
        <v>0.62051259999999997</v>
      </c>
      <c r="AX16" s="12">
        <v>0.24083874999999999</v>
      </c>
      <c r="AY16" s="12">
        <v>0.11789674</v>
      </c>
      <c r="AZ16" s="12">
        <v>0.37462858999999998</v>
      </c>
      <c r="BA16" s="12">
        <v>0.32038946000000001</v>
      </c>
      <c r="BB16" s="12">
        <v>-0.1837587</v>
      </c>
      <c r="BC16" s="12">
        <v>9.6562439999999999E-2</v>
      </c>
      <c r="BD16" s="12">
        <v>-0.71896660000000001</v>
      </c>
    </row>
    <row r="17" spans="1:56" x14ac:dyDescent="0.3">
      <c r="A17" s="2" t="s">
        <v>57</v>
      </c>
      <c r="B17" s="12">
        <v>-0.42087849999999999</v>
      </c>
      <c r="C17" s="12">
        <v>-0.39918290000000001</v>
      </c>
      <c r="D17" s="12">
        <v>-0.1605307</v>
      </c>
      <c r="E17" s="12">
        <v>-0.74992919999999996</v>
      </c>
      <c r="F17" s="12">
        <v>-0.56383740000000004</v>
      </c>
      <c r="G17" s="12">
        <v>-1.0609002000000001</v>
      </c>
      <c r="H17" s="12">
        <v>-0.51850890000000005</v>
      </c>
      <c r="I17" s="12">
        <v>-0.25092930000000002</v>
      </c>
      <c r="J17" s="12">
        <v>-0.55466839999999995</v>
      </c>
      <c r="K17" s="12">
        <v>-0.34494380000000002</v>
      </c>
      <c r="L17" s="12">
        <v>-5.56684E-2</v>
      </c>
      <c r="M17" s="12">
        <v>-0.52574080000000001</v>
      </c>
      <c r="N17" s="12">
        <v>-0.48596549999999999</v>
      </c>
      <c r="O17" s="12">
        <v>-0.24369740000000001</v>
      </c>
      <c r="P17" s="12">
        <v>-0.66314660000000003</v>
      </c>
      <c r="Q17" s="12">
        <v>-0.67399439999999999</v>
      </c>
      <c r="R17" s="12">
        <v>-0.63421910000000004</v>
      </c>
      <c r="S17" s="12">
        <v>-0.44619009999999998</v>
      </c>
      <c r="T17" s="12">
        <v>-0.3340959</v>
      </c>
      <c r="U17" s="12">
        <v>-0.82586400000000004</v>
      </c>
      <c r="V17" s="12">
        <v>-0.47873359999999998</v>
      </c>
      <c r="W17" s="12">
        <v>-0.56383740000000004</v>
      </c>
      <c r="X17" s="12">
        <v>-1.49485</v>
      </c>
      <c r="Y17" s="12">
        <v>-1.5228786999999999</v>
      </c>
      <c r="Z17" s="12">
        <v>-0.87942609999999999</v>
      </c>
      <c r="AA17" s="12">
        <v>1.3979400099999999</v>
      </c>
      <c r="AB17" s="12">
        <v>0.79309160000000001</v>
      </c>
      <c r="AC17" s="12">
        <v>0.69644737000000001</v>
      </c>
      <c r="AD17" s="12">
        <v>1.35454871</v>
      </c>
      <c r="AE17" s="12">
        <v>1.3979400099999999</v>
      </c>
      <c r="AF17" s="12">
        <v>1.1737516400000001</v>
      </c>
      <c r="AG17" s="12">
        <v>0.94594732999999998</v>
      </c>
      <c r="AH17" s="12">
        <v>1.3364689999999999</v>
      </c>
      <c r="AI17" s="12">
        <v>1.3979400099999999</v>
      </c>
      <c r="AJ17" s="12">
        <v>1.3979400099999999</v>
      </c>
      <c r="AK17" s="12">
        <v>1.3979400099999999</v>
      </c>
      <c r="AL17" s="12">
        <v>1.32562118</v>
      </c>
      <c r="AM17" s="12">
        <v>1.09420093</v>
      </c>
      <c r="AN17" s="12">
        <v>0.81938937999999994</v>
      </c>
      <c r="AO17" s="12">
        <v>0.316774</v>
      </c>
      <c r="AP17" s="12">
        <v>1.09058499</v>
      </c>
      <c r="AQ17" s="12">
        <v>1.21714294</v>
      </c>
      <c r="AR17" s="12">
        <v>0.85916473999999998</v>
      </c>
      <c r="AS17" s="12">
        <v>0.65305608000000004</v>
      </c>
      <c r="AT17" s="12">
        <v>0.73983867000000003</v>
      </c>
      <c r="AU17" s="12">
        <v>0.70729520000000001</v>
      </c>
      <c r="AV17" s="12">
        <v>1.13036034</v>
      </c>
      <c r="AW17" s="12">
        <v>1.3039255300000001</v>
      </c>
      <c r="AX17" s="12">
        <v>1.3979400099999999</v>
      </c>
      <c r="AY17" s="12">
        <v>1.2930777099999999</v>
      </c>
      <c r="AZ17" s="12">
        <v>1.3979400099999999</v>
      </c>
      <c r="BA17" s="12">
        <v>1.1809835200000001</v>
      </c>
      <c r="BB17" s="12">
        <v>-0.84466399999999997</v>
      </c>
      <c r="BC17" s="12">
        <v>-0.49620930000000002</v>
      </c>
      <c r="BD17" s="12">
        <v>-0.40450380000000002</v>
      </c>
    </row>
    <row r="18" spans="1:56" x14ac:dyDescent="0.3">
      <c r="A18" s="2" t="s">
        <v>58</v>
      </c>
      <c r="B18" s="12">
        <v>-2.3125E-2</v>
      </c>
      <c r="C18" s="12">
        <v>-5.56684E-2</v>
      </c>
      <c r="D18" s="12">
        <v>2.3882270000000001E-2</v>
      </c>
      <c r="E18" s="12">
        <v>-0.18222640000000001</v>
      </c>
      <c r="F18" s="12">
        <v>9.0963080000000002E-2</v>
      </c>
      <c r="G18" s="12">
        <v>-0.60529149999999998</v>
      </c>
      <c r="H18" s="12">
        <v>-0.29070459999999998</v>
      </c>
      <c r="I18" s="12">
        <v>-0.13883509999999999</v>
      </c>
      <c r="J18" s="12">
        <v>-5.56684E-2</v>
      </c>
      <c r="K18" s="12">
        <v>0.21191122000000001</v>
      </c>
      <c r="L18" s="12">
        <v>0.35293293999999997</v>
      </c>
      <c r="M18" s="12">
        <v>-0.24369740000000001</v>
      </c>
      <c r="N18" s="12">
        <v>-0.17861050000000001</v>
      </c>
      <c r="O18" s="12">
        <v>0.11789674</v>
      </c>
      <c r="P18" s="12">
        <v>-0.37748720000000002</v>
      </c>
      <c r="Q18" s="12">
        <v>-0.32324809999999998</v>
      </c>
      <c r="R18" s="12">
        <v>-0.14245099999999999</v>
      </c>
      <c r="S18" s="12">
        <v>7.0889510000000003E-2</v>
      </c>
      <c r="T18" s="12">
        <v>1.6650379999999999E-2</v>
      </c>
      <c r="U18" s="12">
        <v>-0.65953070000000003</v>
      </c>
      <c r="V18" s="12">
        <v>-0.14245099999999999</v>
      </c>
      <c r="W18" s="12">
        <v>-0.17587420000000001</v>
      </c>
      <c r="X18" s="12">
        <v>-1.3565472999999999</v>
      </c>
      <c r="Y18" s="12">
        <v>-1.0555173</v>
      </c>
      <c r="Z18" s="12">
        <v>-0.93554199999999998</v>
      </c>
      <c r="AA18" s="12">
        <v>-0.89619629999999995</v>
      </c>
      <c r="AB18" s="12">
        <v>0.48812749999999999</v>
      </c>
      <c r="AC18" s="12">
        <v>-5.9284400000000001E-2</v>
      </c>
      <c r="AD18" s="12">
        <v>0.73983867000000003</v>
      </c>
      <c r="AE18" s="12">
        <v>0.70006330999999999</v>
      </c>
      <c r="AF18" s="12">
        <v>0.32400540999999999</v>
      </c>
      <c r="AG18" s="12">
        <v>0.22637499</v>
      </c>
      <c r="AH18" s="12">
        <v>0.58435318999999997</v>
      </c>
      <c r="AI18" s="12">
        <v>0.49033871000000001</v>
      </c>
      <c r="AJ18" s="12">
        <v>0.54096188999999995</v>
      </c>
      <c r="AK18" s="12">
        <v>0.73846343999999997</v>
      </c>
      <c r="AL18" s="12">
        <v>0.37462858999999998</v>
      </c>
      <c r="AM18" s="12">
        <v>0.17936774999999999</v>
      </c>
      <c r="AN18" s="12">
        <v>0.19383151000000001</v>
      </c>
      <c r="AO18" s="12">
        <v>-0.26901000000000003</v>
      </c>
      <c r="AP18" s="12">
        <v>0.1142808</v>
      </c>
      <c r="AQ18" s="12">
        <v>0.28784599</v>
      </c>
      <c r="AR18" s="12">
        <v>0.26615033999999999</v>
      </c>
      <c r="AS18" s="12">
        <v>-0.1062916</v>
      </c>
      <c r="AT18" s="12">
        <v>0.12151269000000001</v>
      </c>
      <c r="AU18" s="12">
        <v>6.7273559999999996E-2</v>
      </c>
      <c r="AV18" s="12">
        <v>9.6201099999999998E-2</v>
      </c>
      <c r="AW18" s="12">
        <v>0.38547640999999999</v>
      </c>
      <c r="AX18" s="12">
        <v>-1.2277100000000001E-2</v>
      </c>
      <c r="AY18" s="12">
        <v>0.17575181000000001</v>
      </c>
      <c r="AZ18" s="12">
        <v>9.2585150000000005E-2</v>
      </c>
      <c r="BA18" s="12">
        <v>0.25530251999999998</v>
      </c>
      <c r="BB18" s="12">
        <v>-0.71669879999999997</v>
      </c>
      <c r="BC18" s="12">
        <v>-0.58670020000000001</v>
      </c>
      <c r="BD18" s="12">
        <v>-0.52143349999999999</v>
      </c>
    </row>
    <row r="19" spans="1:56" x14ac:dyDescent="0.3">
      <c r="A19" s="2" t="s">
        <v>59</v>
      </c>
      <c r="B19" s="12">
        <v>1.3979400099999999</v>
      </c>
      <c r="C19" s="12">
        <v>1.3979400099999999</v>
      </c>
      <c r="D19" s="12">
        <v>1.3979400099999999</v>
      </c>
      <c r="E19" s="12">
        <v>1.3979400099999999</v>
      </c>
      <c r="F19" s="12">
        <v>1.3979400099999999</v>
      </c>
      <c r="G19" s="12">
        <v>1.3979400099999999</v>
      </c>
      <c r="H19" s="12">
        <v>1.3979400099999999</v>
      </c>
      <c r="I19" s="12">
        <v>1.3979400099999999</v>
      </c>
      <c r="J19" s="12">
        <v>1.3979400099999999</v>
      </c>
      <c r="K19" s="12">
        <v>1.3979400099999999</v>
      </c>
      <c r="L19" s="12">
        <v>1.3979400099999999</v>
      </c>
      <c r="M19" s="12">
        <v>0.95679515000000004</v>
      </c>
      <c r="N19" s="12">
        <v>0.85916473999999998</v>
      </c>
      <c r="O19" s="12">
        <v>0.56265754000000001</v>
      </c>
      <c r="P19" s="12">
        <v>1.3979400099999999</v>
      </c>
      <c r="Q19" s="12">
        <v>1.3979400099999999</v>
      </c>
      <c r="R19" s="12">
        <v>1.3979400099999999</v>
      </c>
      <c r="S19" s="12">
        <v>1.3979400099999999</v>
      </c>
      <c r="T19" s="12">
        <v>1.3979400099999999</v>
      </c>
      <c r="U19" s="12">
        <v>1.3979400099999999</v>
      </c>
      <c r="V19" s="12">
        <v>1.3979400099999999</v>
      </c>
      <c r="W19" s="12">
        <v>1.3979400099999999</v>
      </c>
      <c r="X19" s="12">
        <v>0.27852495999999999</v>
      </c>
      <c r="Y19" s="12">
        <v>-1.05061</v>
      </c>
      <c r="Z19" s="12">
        <v>-0.96257349999999997</v>
      </c>
      <c r="AA19" s="12">
        <v>1.3979400099999999</v>
      </c>
      <c r="AB19" s="12">
        <v>1.08493357</v>
      </c>
      <c r="AC19" s="12">
        <v>0.74707055</v>
      </c>
      <c r="AD19" s="12">
        <v>1.3979400099999999</v>
      </c>
      <c r="AE19" s="12">
        <v>1.3979400099999999</v>
      </c>
      <c r="AF19" s="12">
        <v>0.15044022000000001</v>
      </c>
      <c r="AG19" s="12">
        <v>7.0889510000000003E-2</v>
      </c>
      <c r="AH19" s="12">
        <v>0.32400540999999999</v>
      </c>
      <c r="AI19" s="12">
        <v>1.3979400099999999</v>
      </c>
      <c r="AJ19" s="12">
        <v>1.3979400099999999</v>
      </c>
      <c r="AK19" s="12">
        <v>1.3979400099999999</v>
      </c>
      <c r="AL19" s="12">
        <v>0.15405616</v>
      </c>
      <c r="AM19" s="12">
        <v>2.0266329999999999E-2</v>
      </c>
      <c r="AN19" s="12">
        <v>0.95317921000000005</v>
      </c>
      <c r="AO19" s="12">
        <v>-0.65229999999999999</v>
      </c>
      <c r="AP19" s="12">
        <v>-0.1930742</v>
      </c>
      <c r="AQ19" s="12">
        <v>-0.41364659999999998</v>
      </c>
      <c r="AR19" s="12">
        <v>-0.57636399999999999</v>
      </c>
      <c r="AS19" s="12">
        <v>-0.74992919999999996</v>
      </c>
      <c r="AT19" s="12">
        <v>-0.66314660000000003</v>
      </c>
      <c r="AU19" s="12">
        <v>-0.91626249999999998</v>
      </c>
      <c r="AV19" s="12">
        <v>-0.59805969999999997</v>
      </c>
      <c r="AW19" s="12">
        <v>-0.70653790000000005</v>
      </c>
      <c r="AX19" s="12">
        <v>-0.94157409999999997</v>
      </c>
      <c r="AY19" s="12">
        <v>-0.73546540000000005</v>
      </c>
      <c r="AZ19" s="12">
        <v>-0.4281104</v>
      </c>
      <c r="BA19" s="12">
        <v>-0.18584229999999999</v>
      </c>
      <c r="BB19" s="12">
        <v>-1.0457574999999999</v>
      </c>
      <c r="BC19" s="12">
        <v>-0.94309509999999996</v>
      </c>
      <c r="BD19" s="12">
        <v>-1.4436975000000001</v>
      </c>
    </row>
    <row r="20" spans="1:56" x14ac:dyDescent="0.3">
      <c r="A20" s="2" t="s">
        <v>60</v>
      </c>
      <c r="B20" s="12">
        <v>-0.21476990000000001</v>
      </c>
      <c r="C20" s="12">
        <v>-0.42087849999999999</v>
      </c>
      <c r="D20" s="12">
        <v>-0.50042920000000002</v>
      </c>
      <c r="E20" s="12">
        <v>-0.90541470000000002</v>
      </c>
      <c r="F20" s="12">
        <v>-0.24260399999999999</v>
      </c>
      <c r="G20" s="12">
        <v>-0.97411760000000003</v>
      </c>
      <c r="H20" s="12">
        <v>-0.72100169999999997</v>
      </c>
      <c r="I20" s="12">
        <v>-0.40641480000000002</v>
      </c>
      <c r="J20" s="12">
        <v>-0.63060309999999997</v>
      </c>
      <c r="K20" s="12">
        <v>-0.3340959</v>
      </c>
      <c r="L20" s="12">
        <v>6.004168E-2</v>
      </c>
      <c r="M20" s="12">
        <v>-0.6486828</v>
      </c>
      <c r="N20" s="12">
        <v>-0.70653790000000005</v>
      </c>
      <c r="O20" s="12">
        <v>-0.24731330000000001</v>
      </c>
      <c r="P20" s="12">
        <v>-0.81863209999999997</v>
      </c>
      <c r="Q20" s="12">
        <v>-0.99581319999999995</v>
      </c>
      <c r="R20" s="12">
        <v>-0.61252340000000005</v>
      </c>
      <c r="S20" s="12">
        <v>-0.53297269999999997</v>
      </c>
      <c r="T20" s="12">
        <v>-0.47150170000000002</v>
      </c>
      <c r="U20" s="12">
        <v>-1.0175088999999999</v>
      </c>
      <c r="V20" s="12">
        <v>-0.37025530000000001</v>
      </c>
      <c r="W20" s="12">
        <v>-0.78515619999999997</v>
      </c>
      <c r="X20" s="12">
        <v>-1.6197888</v>
      </c>
      <c r="Y20" s="12">
        <v>-1.5228786999999999</v>
      </c>
      <c r="Z20" s="12">
        <v>-1.0362122</v>
      </c>
      <c r="AA20" s="12">
        <v>-1.1549020000000001</v>
      </c>
      <c r="AB20" s="12">
        <v>0.39637372999999998</v>
      </c>
      <c r="AC20" s="12">
        <v>0.22637499</v>
      </c>
      <c r="AD20" s="12">
        <v>0.75791838</v>
      </c>
      <c r="AE20" s="12">
        <v>0.92063574000000004</v>
      </c>
      <c r="AF20" s="12">
        <v>0.10704892000000001</v>
      </c>
      <c r="AG20" s="12">
        <v>-7.0132200000000006E-2</v>
      </c>
      <c r="AH20" s="12">
        <v>0.37462858999999998</v>
      </c>
      <c r="AI20" s="12">
        <v>0.70729520000000001</v>
      </c>
      <c r="AJ20" s="12">
        <v>0.50841842000000004</v>
      </c>
      <c r="AK20" s="12">
        <v>0.74272512999999996</v>
      </c>
      <c r="AL20" s="12">
        <v>0.29146192999999998</v>
      </c>
      <c r="AM20" s="12">
        <v>0.25530251999999998</v>
      </c>
      <c r="AN20" s="12">
        <v>1.3907081299999999</v>
      </c>
      <c r="AO20" s="12">
        <v>-0.42810999999999999</v>
      </c>
      <c r="AP20" s="12">
        <v>0.22275904999999999</v>
      </c>
      <c r="AQ20" s="12">
        <v>0.40355612000000002</v>
      </c>
      <c r="AR20" s="12">
        <v>0.11789674</v>
      </c>
      <c r="AS20" s="12">
        <v>-3.7588700000000003E-2</v>
      </c>
      <c r="AT20" s="12">
        <v>2.0266329999999999E-2</v>
      </c>
      <c r="AU20" s="12">
        <v>-0.20392199999999999</v>
      </c>
      <c r="AV20" s="12">
        <v>0.13236050999999999</v>
      </c>
      <c r="AW20" s="12">
        <v>0.26615033999999999</v>
      </c>
      <c r="AX20" s="12">
        <v>0.11789674</v>
      </c>
      <c r="AY20" s="12">
        <v>0.10704892000000001</v>
      </c>
      <c r="AZ20" s="12">
        <v>0.18659962999999999</v>
      </c>
      <c r="BA20" s="12">
        <v>-5.56684E-2</v>
      </c>
      <c r="BB20" s="12">
        <v>-0.20481540000000001</v>
      </c>
      <c r="BC20" s="12">
        <v>-3.0584099999999999E-2</v>
      </c>
      <c r="BD20" s="12">
        <v>0.89691184000000002</v>
      </c>
    </row>
    <row r="21" spans="1:56" x14ac:dyDescent="0.3">
      <c r="A21" s="2" t="s">
        <v>120</v>
      </c>
      <c r="B21" s="12">
        <v>1.3979400099999999</v>
      </c>
      <c r="C21" s="12">
        <v>1.3979400099999999</v>
      </c>
      <c r="D21" s="12">
        <v>1.3979400099999999</v>
      </c>
      <c r="E21" s="12">
        <v>1.3979400099999999</v>
      </c>
      <c r="F21" s="12">
        <v>0.69896999999999998</v>
      </c>
      <c r="G21" s="12">
        <v>-1.2019219000000001</v>
      </c>
      <c r="H21" s="12">
        <v>-1.2778566</v>
      </c>
      <c r="I21" s="12">
        <v>-0.97411760000000003</v>
      </c>
      <c r="J21" s="12">
        <v>-0.3630235</v>
      </c>
      <c r="K21" s="12">
        <v>-1.3718710999999999</v>
      </c>
      <c r="L21" s="12">
        <v>-1.9757332999999999</v>
      </c>
      <c r="M21" s="12">
        <v>-1.6936899000000001</v>
      </c>
      <c r="N21" s="12">
        <v>-1.9142623000000001</v>
      </c>
      <c r="O21" s="12">
        <v>-1.9287261</v>
      </c>
      <c r="P21" s="12">
        <v>-1.4224943000000001</v>
      </c>
      <c r="Q21" s="12">
        <v>1.3979400099999999</v>
      </c>
      <c r="R21" s="12">
        <v>1.3979400099999999</v>
      </c>
      <c r="S21" s="12">
        <v>1.3979400099999999</v>
      </c>
      <c r="T21" s="12">
        <v>1.3979400099999999</v>
      </c>
      <c r="U21" s="12">
        <v>1.3979400099999999</v>
      </c>
      <c r="V21" s="12">
        <v>-0.61975530000000001</v>
      </c>
      <c r="W21" s="12">
        <v>1.3979400099999999</v>
      </c>
      <c r="X21" s="12">
        <v>1.3979400099999999</v>
      </c>
      <c r="Y21" s="12">
        <v>1.3979400099999999</v>
      </c>
      <c r="Z21" s="12">
        <v>1.3979400099999999</v>
      </c>
      <c r="AA21" s="12">
        <v>1.3979400099999999</v>
      </c>
      <c r="AB21" s="12">
        <v>1.3979400099999999</v>
      </c>
      <c r="AC21" s="12">
        <v>1.3979400099999999</v>
      </c>
      <c r="AD21" s="12">
        <v>1.3979400099999999</v>
      </c>
      <c r="AE21" s="12">
        <v>1.3979400099999999</v>
      </c>
      <c r="AF21" s="12">
        <v>1.3979400099999999</v>
      </c>
      <c r="AG21" s="12">
        <v>1.3979400099999999</v>
      </c>
      <c r="AH21" s="12">
        <v>1.3979400099999999</v>
      </c>
      <c r="AI21" s="12">
        <v>1.3979400099999999</v>
      </c>
      <c r="AJ21" s="12">
        <v>1.3979400099999999</v>
      </c>
      <c r="AK21" s="12">
        <v>1.3979400099999999</v>
      </c>
      <c r="AL21" s="12">
        <v>1.3979400099999999</v>
      </c>
      <c r="AM21" s="12">
        <v>1.3979400099999999</v>
      </c>
      <c r="AN21" s="12">
        <v>1.3979400099999999</v>
      </c>
      <c r="AO21" s="12">
        <v>1.3979400099999999</v>
      </c>
      <c r="AP21" s="12">
        <v>1.3979400099999999</v>
      </c>
      <c r="AQ21" s="12">
        <v>1.3979400099999999</v>
      </c>
      <c r="AR21" s="12">
        <v>1.3979400099999999</v>
      </c>
      <c r="AS21" s="12">
        <v>1.3979400099999999</v>
      </c>
      <c r="AT21" s="12">
        <v>1.3979400099999999</v>
      </c>
      <c r="AU21" s="12">
        <v>1.3979400099999999</v>
      </c>
      <c r="AV21" s="12">
        <v>1.3979400099999999</v>
      </c>
      <c r="AW21" s="12">
        <v>1.3979400099999999</v>
      </c>
      <c r="AX21" s="12">
        <v>1.3979400099999999</v>
      </c>
      <c r="AY21" s="12">
        <v>1.3979400099999999</v>
      </c>
      <c r="AZ21" s="12">
        <v>1.3979400099999999</v>
      </c>
      <c r="BA21" s="12">
        <v>1.3979400099999999</v>
      </c>
      <c r="BB21" s="12">
        <v>1.3979400099999999</v>
      </c>
      <c r="BC21" s="12">
        <v>1.3979400099999999</v>
      </c>
      <c r="BD21" s="12">
        <v>1.3979400099999999</v>
      </c>
    </row>
    <row r="22" spans="1:56" x14ac:dyDescent="0.3">
      <c r="A22" s="2" t="s">
        <v>121</v>
      </c>
      <c r="B22" s="12">
        <v>-1.5020450000000001</v>
      </c>
      <c r="C22" s="12">
        <v>-1.7406971</v>
      </c>
      <c r="D22" s="12">
        <v>1.3979400099999999</v>
      </c>
      <c r="E22" s="12">
        <v>0.24083874999999999</v>
      </c>
      <c r="F22" s="12">
        <v>1.3979400099999999</v>
      </c>
      <c r="G22" s="12">
        <v>1.3979400099999999</v>
      </c>
      <c r="H22" s="12">
        <v>-0.47873359999999998</v>
      </c>
      <c r="I22" s="12">
        <v>-0.39195099999999999</v>
      </c>
      <c r="J22" s="12">
        <v>1.3979400099999999</v>
      </c>
      <c r="K22" s="12">
        <v>1.3979400099999999</v>
      </c>
      <c r="L22" s="12">
        <v>-1.6394508000000001</v>
      </c>
      <c r="M22" s="12">
        <v>-1.3971827000000001</v>
      </c>
      <c r="N22" s="12">
        <v>-1.4261102000000001</v>
      </c>
      <c r="O22" s="12">
        <v>-1.1223711999999999</v>
      </c>
      <c r="P22" s="12">
        <v>-1.7262333999999999</v>
      </c>
      <c r="Q22" s="12">
        <v>-0.91626249999999998</v>
      </c>
      <c r="R22" s="12">
        <v>0.15767210000000001</v>
      </c>
      <c r="S22" s="12">
        <v>-9.5443799999999995E-2</v>
      </c>
      <c r="T22" s="12">
        <v>1.3979400099999999</v>
      </c>
      <c r="U22" s="12">
        <v>0.55904160000000003</v>
      </c>
      <c r="V22" s="12">
        <v>0.14682428</v>
      </c>
      <c r="W22" s="12">
        <v>1.3979400099999999</v>
      </c>
      <c r="X22" s="12">
        <v>1.3979400099999999</v>
      </c>
      <c r="Y22" s="12">
        <v>1.3979400099999999</v>
      </c>
      <c r="Z22" s="12">
        <v>1.3979400099999999</v>
      </c>
      <c r="AA22" s="12">
        <v>1.3979400099999999</v>
      </c>
      <c r="AB22" s="12">
        <v>1.3979400099999999</v>
      </c>
      <c r="AC22" s="12">
        <v>1.3979400099999999</v>
      </c>
      <c r="AD22" s="12">
        <v>1.3979400099999999</v>
      </c>
      <c r="AE22" s="12">
        <v>1.3979400099999999</v>
      </c>
      <c r="AF22" s="12">
        <v>1.3979400099999999</v>
      </c>
      <c r="AG22" s="12">
        <v>1.3979400099999999</v>
      </c>
      <c r="AH22" s="12">
        <v>1.3979400099999999</v>
      </c>
      <c r="AI22" s="12">
        <v>1.3979400099999999</v>
      </c>
      <c r="AJ22" s="12">
        <v>1.3979400099999999</v>
      </c>
      <c r="AK22" s="12">
        <v>1.3979400099999999</v>
      </c>
      <c r="AL22" s="12">
        <v>1.3979400099999999</v>
      </c>
      <c r="AM22" s="12">
        <v>1.3979400099999999</v>
      </c>
      <c r="AN22" s="12">
        <v>1.3979400099999999</v>
      </c>
      <c r="AO22" s="12">
        <v>1.39794</v>
      </c>
      <c r="AP22" s="12">
        <v>1.3979400099999999</v>
      </c>
      <c r="AQ22" s="12">
        <v>1.3979400099999999</v>
      </c>
      <c r="AR22" s="12">
        <v>1.3979400099999999</v>
      </c>
      <c r="AS22" s="12">
        <v>1.3979400099999999</v>
      </c>
      <c r="AT22" s="12">
        <v>1.3979400099999999</v>
      </c>
      <c r="AU22" s="12">
        <v>1.3979400099999999</v>
      </c>
      <c r="AV22" s="12">
        <v>1.3979400099999999</v>
      </c>
      <c r="AW22" s="12">
        <v>1.3979400099999999</v>
      </c>
      <c r="AX22" s="12">
        <v>1.3979400099999999</v>
      </c>
      <c r="AY22" s="12">
        <v>1.3979400099999999</v>
      </c>
      <c r="AZ22" s="12">
        <v>1.3979400099999999</v>
      </c>
      <c r="BA22" s="12">
        <v>1.3979400099999999</v>
      </c>
      <c r="BB22" s="12">
        <v>1.3979400099999999</v>
      </c>
      <c r="BC22" s="12">
        <v>1.3979400099999999</v>
      </c>
      <c r="BD22" s="12">
        <v>1.3979400099999999</v>
      </c>
    </row>
    <row r="23" spans="1:56" x14ac:dyDescent="0.3">
      <c r="A23" s="2" t="s">
        <v>122</v>
      </c>
      <c r="B23" s="12">
        <v>1.3979400099999999</v>
      </c>
      <c r="C23" s="12">
        <v>1.3979400099999999</v>
      </c>
      <c r="D23" s="12">
        <v>1.3979400099999999</v>
      </c>
      <c r="E23" s="12">
        <v>1.3979400099999999</v>
      </c>
      <c r="F23" s="12">
        <v>1.3979400099999999</v>
      </c>
      <c r="G23" s="12">
        <v>1.3979400099999999</v>
      </c>
      <c r="H23" s="12">
        <v>-1.2597769000000001</v>
      </c>
      <c r="I23" s="12">
        <v>-0.99942920000000002</v>
      </c>
      <c r="J23" s="12">
        <v>-1.0211247999999999</v>
      </c>
      <c r="K23" s="12">
        <v>-1.5056609999999999</v>
      </c>
      <c r="L23" s="12">
        <v>1.3979400099999999</v>
      </c>
      <c r="M23" s="12">
        <v>1.3979400099999999</v>
      </c>
      <c r="N23" s="12">
        <v>1.3979400099999999</v>
      </c>
      <c r="O23" s="12">
        <v>1.3979400099999999</v>
      </c>
      <c r="P23" s="12">
        <v>1.3979400099999999</v>
      </c>
      <c r="Q23" s="12">
        <v>1.3979400099999999</v>
      </c>
      <c r="R23" s="12">
        <v>1.3979400099999999</v>
      </c>
      <c r="S23" s="12">
        <v>-0.7390814</v>
      </c>
      <c r="T23" s="12">
        <v>1.3979400099999999</v>
      </c>
      <c r="U23" s="12">
        <v>1.3979400099999999</v>
      </c>
      <c r="V23" s="12">
        <v>1.3979400099999999</v>
      </c>
      <c r="W23" s="12">
        <v>1.3979400099999999</v>
      </c>
      <c r="X23" s="12">
        <v>-1.2839967000000001</v>
      </c>
      <c r="Y23" s="12">
        <v>1.3979400099999999</v>
      </c>
      <c r="Z23" s="12">
        <v>1.3979400099999999</v>
      </c>
      <c r="AA23" s="12">
        <v>0.77539197000000004</v>
      </c>
      <c r="AB23" s="12">
        <v>-0.65364699999999998</v>
      </c>
      <c r="AC23" s="12">
        <v>0.73622273000000005</v>
      </c>
      <c r="AD23" s="12">
        <v>-0.16414670000000001</v>
      </c>
      <c r="AE23" s="12">
        <v>-1.567132</v>
      </c>
      <c r="AF23" s="12">
        <v>-1.6719942999999999</v>
      </c>
      <c r="AG23" s="12">
        <v>-2.0986753</v>
      </c>
      <c r="AH23" s="12">
        <v>-1.4333421</v>
      </c>
      <c r="AI23" s="12">
        <v>-0.33048</v>
      </c>
      <c r="AJ23" s="12">
        <v>-1.1766103000000001</v>
      </c>
      <c r="AK23" s="12">
        <v>-1.3372421999999999</v>
      </c>
      <c r="AL23" s="12">
        <v>1.3979400099999999</v>
      </c>
      <c r="AM23" s="12">
        <v>1.3979400099999999</v>
      </c>
      <c r="AN23" s="12">
        <v>1.3979400099999999</v>
      </c>
      <c r="AO23" s="12">
        <v>1.39794</v>
      </c>
      <c r="AP23" s="12">
        <v>1.3979400099999999</v>
      </c>
      <c r="AQ23" s="12">
        <v>1.3979400099999999</v>
      </c>
      <c r="AR23" s="12">
        <v>1.3979400099999999</v>
      </c>
      <c r="AS23" s="12">
        <v>1.3979400099999999</v>
      </c>
      <c r="AT23" s="12">
        <v>1.3979400099999999</v>
      </c>
      <c r="AU23" s="12">
        <v>1.3979400099999999</v>
      </c>
      <c r="AV23" s="12">
        <v>1.3979400099999999</v>
      </c>
      <c r="AW23" s="12">
        <v>1.3979400099999999</v>
      </c>
      <c r="AX23" s="12">
        <v>1.3979400099999999</v>
      </c>
      <c r="AY23" s="12">
        <v>1.3979400099999999</v>
      </c>
      <c r="AZ23" s="12">
        <v>1.3979400099999999</v>
      </c>
      <c r="BA23" s="12">
        <v>-0.27624090000000001</v>
      </c>
      <c r="BB23" s="12">
        <v>1.3979400099999999</v>
      </c>
      <c r="BC23" s="12">
        <v>1.3979400099999999</v>
      </c>
      <c r="BD23" s="12">
        <v>1.3979400099999999</v>
      </c>
    </row>
    <row r="24" spans="1:56" x14ac:dyDescent="0.3">
      <c r="A24" s="2" t="s">
        <v>123</v>
      </c>
      <c r="B24" s="12">
        <v>1.3979400099999999</v>
      </c>
      <c r="C24" s="12">
        <v>1.3979400099999999</v>
      </c>
      <c r="D24" s="12">
        <v>1.3979400099999999</v>
      </c>
      <c r="E24" s="12">
        <v>1.3979400099999999</v>
      </c>
      <c r="F24" s="12">
        <v>1.3979400099999999</v>
      </c>
      <c r="G24" s="12">
        <v>1.25330235</v>
      </c>
      <c r="H24" s="12">
        <v>1.3979400099999999</v>
      </c>
      <c r="I24" s="12">
        <v>1.3979400099999999</v>
      </c>
      <c r="J24" s="12">
        <v>1.3979400099999999</v>
      </c>
      <c r="K24" s="12">
        <v>1.19183135</v>
      </c>
      <c r="L24" s="12">
        <v>1.3979400099999999</v>
      </c>
      <c r="M24" s="12">
        <v>1.3979400099999999</v>
      </c>
      <c r="N24" s="12">
        <v>1.3979400099999999</v>
      </c>
      <c r="O24" s="12">
        <v>1.3979400099999999</v>
      </c>
      <c r="P24" s="12">
        <v>1.3979400099999999</v>
      </c>
      <c r="Q24" s="12">
        <v>1.3979400099999999</v>
      </c>
      <c r="R24" s="12">
        <v>1.3979400099999999</v>
      </c>
      <c r="S24" s="12">
        <v>1.3979400099999999</v>
      </c>
      <c r="T24" s="12">
        <v>1.3979400099999999</v>
      </c>
      <c r="U24" s="12">
        <v>1.3979400099999999</v>
      </c>
      <c r="V24" s="12">
        <v>1.3979400099999999</v>
      </c>
      <c r="W24" s="12">
        <v>1.3979400099999999</v>
      </c>
      <c r="X24" s="12">
        <v>1.1158766600000001</v>
      </c>
      <c r="Y24" s="12">
        <v>1.3979400099999999</v>
      </c>
      <c r="Z24" s="12">
        <v>1.3979400099999999</v>
      </c>
      <c r="AA24" s="12">
        <v>1.3979400099999999</v>
      </c>
      <c r="AB24" s="12">
        <v>-0.86646109999999998</v>
      </c>
      <c r="AC24" s="12">
        <v>8.8969210000000007E-2</v>
      </c>
      <c r="AD24" s="12">
        <v>1.3762443600000001</v>
      </c>
      <c r="AE24" s="12">
        <v>-1.1223711999999999</v>
      </c>
      <c r="AF24" s="12">
        <v>-1.3610233</v>
      </c>
      <c r="AG24" s="12">
        <v>-1.8274797</v>
      </c>
      <c r="AH24" s="12">
        <v>-0.44619009999999998</v>
      </c>
      <c r="AI24" s="12">
        <v>-0.98496539999999999</v>
      </c>
      <c r="AJ24" s="12">
        <v>-0.99219729999999995</v>
      </c>
      <c r="AK24" s="12">
        <v>1.3979400099999999</v>
      </c>
      <c r="AL24" s="12">
        <v>-1.4478059000000001</v>
      </c>
      <c r="AM24" s="12">
        <v>-1.0536683</v>
      </c>
      <c r="AN24" s="12">
        <v>-1.0319726</v>
      </c>
      <c r="AO24" s="12">
        <v>-1.35379</v>
      </c>
      <c r="AP24" s="12">
        <v>-1.6141392000000001</v>
      </c>
      <c r="AQ24" s="12">
        <v>-1.4333421</v>
      </c>
      <c r="AR24" s="12">
        <v>1.3979400099999999</v>
      </c>
      <c r="AS24" s="12">
        <v>-0.93795819999999996</v>
      </c>
      <c r="AT24" s="12">
        <v>-0.82224799999999998</v>
      </c>
      <c r="AU24" s="12">
        <v>-1.2236175</v>
      </c>
      <c r="AV24" s="12">
        <v>-1.1983059</v>
      </c>
      <c r="AW24" s="12">
        <v>-0.9596538</v>
      </c>
      <c r="AX24" s="12">
        <v>-0.9596538</v>
      </c>
      <c r="AY24" s="12">
        <v>-1.2959364</v>
      </c>
      <c r="AZ24" s="12">
        <v>-1.2019219000000001</v>
      </c>
      <c r="BA24" s="12">
        <v>-1.2308494000000001</v>
      </c>
      <c r="BB24" s="12">
        <v>1.3979400099999999</v>
      </c>
      <c r="BC24" s="12">
        <v>1.3979400099999999</v>
      </c>
      <c r="BD24" s="12">
        <v>1.3979400099999999</v>
      </c>
    </row>
    <row r="25" spans="1:56" x14ac:dyDescent="0.3">
      <c r="A25" s="2" t="s">
        <v>124</v>
      </c>
      <c r="B25" s="12">
        <v>1.3979400099999999</v>
      </c>
      <c r="C25" s="12">
        <v>1.3979400099999999</v>
      </c>
      <c r="D25" s="12">
        <v>1.3979400099999999</v>
      </c>
      <c r="E25" s="12">
        <v>1.3979400099999999</v>
      </c>
      <c r="F25" s="12">
        <v>1.3979400099999999</v>
      </c>
      <c r="G25" s="12">
        <v>1.3979400099999999</v>
      </c>
      <c r="H25" s="12">
        <v>1.3979400099999999</v>
      </c>
      <c r="I25" s="12">
        <v>1.3979400099999999</v>
      </c>
      <c r="J25" s="12">
        <v>1.3979400099999999</v>
      </c>
      <c r="K25" s="12">
        <v>1.3979400099999999</v>
      </c>
      <c r="L25" s="12">
        <v>1.3979400099999999</v>
      </c>
      <c r="M25" s="12">
        <v>1.3979400099999999</v>
      </c>
      <c r="N25" s="12">
        <v>1.3979400099999999</v>
      </c>
      <c r="O25" s="12">
        <v>1.3979400099999999</v>
      </c>
      <c r="P25" s="12">
        <v>1.3979400099999999</v>
      </c>
      <c r="Q25" s="12">
        <v>1.3979400099999999</v>
      </c>
      <c r="R25" s="12">
        <v>1.3979400099999999</v>
      </c>
      <c r="S25" s="12">
        <v>1.3979400099999999</v>
      </c>
      <c r="T25" s="12">
        <v>1.3979400099999999</v>
      </c>
      <c r="U25" s="12">
        <v>1.3979400099999999</v>
      </c>
      <c r="V25" s="12">
        <v>1.3979400099999999</v>
      </c>
      <c r="W25" s="12">
        <v>1.3979400099999999</v>
      </c>
      <c r="X25" s="12">
        <v>1.3979400099999999</v>
      </c>
      <c r="Y25" s="12">
        <v>1.3979400099999999</v>
      </c>
      <c r="Z25" s="12">
        <v>1.3979400099999999</v>
      </c>
      <c r="AA25" s="12">
        <v>1.3979400099999999</v>
      </c>
      <c r="AB25" s="12">
        <v>0.95090008999999998</v>
      </c>
      <c r="AC25" s="12">
        <v>0.70729520000000001</v>
      </c>
      <c r="AD25" s="12">
        <v>1.3979400099999999</v>
      </c>
      <c r="AE25" s="12">
        <v>1.3979400099999999</v>
      </c>
      <c r="AF25" s="12">
        <v>1.1050487499999999</v>
      </c>
      <c r="AG25" s="12">
        <v>0.71452707999999998</v>
      </c>
      <c r="AH25" s="12">
        <v>1.3979400099999999</v>
      </c>
      <c r="AI25" s="12">
        <v>1.3979400099999999</v>
      </c>
      <c r="AJ25" s="12">
        <v>1.3979400099999999</v>
      </c>
      <c r="AK25" s="12">
        <v>1.3979400099999999</v>
      </c>
      <c r="AL25" s="12">
        <v>1.3979400099999999</v>
      </c>
      <c r="AM25" s="12">
        <v>-0.10267569999999999</v>
      </c>
      <c r="AN25" s="12">
        <v>1.3979400099999999</v>
      </c>
      <c r="AO25" s="12">
        <v>-0.45704</v>
      </c>
      <c r="AP25" s="12">
        <v>0.65305608000000004</v>
      </c>
      <c r="AQ25" s="12">
        <v>1.3979400099999999</v>
      </c>
      <c r="AR25" s="12">
        <v>1.38709218</v>
      </c>
      <c r="AS25" s="12">
        <v>0.87362850000000003</v>
      </c>
      <c r="AT25" s="12">
        <v>0.62412853999999995</v>
      </c>
      <c r="AU25" s="12">
        <v>0.66028796000000001</v>
      </c>
      <c r="AV25" s="12">
        <v>1.3726284200000001</v>
      </c>
      <c r="AW25" s="12">
        <v>0.48672277000000003</v>
      </c>
      <c r="AX25" s="12">
        <v>-0.3015525</v>
      </c>
      <c r="AY25" s="12">
        <v>-0.146067</v>
      </c>
      <c r="AZ25" s="12">
        <v>0.26615033999999999</v>
      </c>
      <c r="BA25" s="12">
        <v>-0.63783500000000004</v>
      </c>
      <c r="BB25" s="12">
        <v>1.3979400099999999</v>
      </c>
      <c r="BC25" s="12">
        <v>1.3979400099999999</v>
      </c>
      <c r="BD25" s="12">
        <v>1.3979400099999999</v>
      </c>
    </row>
    <row r="26" spans="1:56" x14ac:dyDescent="0.3">
      <c r="A26" s="2" t="s">
        <v>125</v>
      </c>
      <c r="B26" s="12">
        <v>1.397940009</v>
      </c>
      <c r="C26" s="12">
        <v>1.397940009</v>
      </c>
      <c r="D26" s="12">
        <v>-0.31963216799999999</v>
      </c>
      <c r="E26" s="12">
        <v>-0.63783501399999998</v>
      </c>
      <c r="F26" s="12">
        <v>0.84646083000000005</v>
      </c>
      <c r="G26" s="12">
        <v>-0.20753798400000001</v>
      </c>
      <c r="H26" s="12">
        <v>-0.18945827700000001</v>
      </c>
      <c r="I26" s="12">
        <v>0.49757059399999998</v>
      </c>
      <c r="J26" s="12">
        <v>0.692831431</v>
      </c>
      <c r="K26" s="12">
        <v>1.397940009</v>
      </c>
      <c r="L26" s="12">
        <v>1.397940009</v>
      </c>
      <c r="M26" s="12">
        <v>0.13236050999999999</v>
      </c>
      <c r="N26" s="12">
        <v>0.21914310400000001</v>
      </c>
      <c r="O26" s="12">
        <v>0.190215573</v>
      </c>
      <c r="P26" s="12">
        <v>0.22999092800000001</v>
      </c>
      <c r="Q26" s="12">
        <v>-0.70292195899999999</v>
      </c>
      <c r="R26" s="12">
        <v>-0.63060313099999998</v>
      </c>
      <c r="S26" s="12">
        <v>0.85554879500000003</v>
      </c>
      <c r="T26" s="12">
        <v>0.128744568</v>
      </c>
      <c r="U26" s="12">
        <v>-5.9284386000000001E-2</v>
      </c>
      <c r="V26" s="12">
        <v>1.397940009</v>
      </c>
      <c r="W26" s="12">
        <v>1.3979400099999999</v>
      </c>
      <c r="X26" s="12">
        <v>1.3979400099999999</v>
      </c>
      <c r="Y26" s="12">
        <v>1.3979400099999999</v>
      </c>
      <c r="Z26" s="12">
        <v>1.3979400099999999</v>
      </c>
      <c r="AA26" s="12">
        <v>1.3979400099999999</v>
      </c>
      <c r="AB26" s="12">
        <v>1.3979400099999999</v>
      </c>
      <c r="AC26" s="12">
        <v>1.3979400099999999</v>
      </c>
      <c r="AD26" s="12">
        <v>1.3979400099999999</v>
      </c>
      <c r="AE26" s="12">
        <v>1.3979400099999999</v>
      </c>
      <c r="AF26" s="12">
        <v>1.3979400099999999</v>
      </c>
      <c r="AG26" s="12">
        <v>1.3979400099999999</v>
      </c>
      <c r="AH26" s="12">
        <v>1.3979400099999999</v>
      </c>
      <c r="AI26" s="12">
        <v>1.3979400099999999</v>
      </c>
      <c r="AJ26" s="12">
        <v>1.3979400099999999</v>
      </c>
      <c r="AK26" s="12">
        <v>1.3979400099999999</v>
      </c>
      <c r="AL26" s="12">
        <v>1.3979400099999999</v>
      </c>
      <c r="AM26" s="12">
        <v>1.3979400099999999</v>
      </c>
      <c r="AN26" s="12">
        <v>1.3979400099999999</v>
      </c>
      <c r="AO26" s="12">
        <v>1.39794</v>
      </c>
      <c r="AP26" s="12">
        <v>1.3979400099999999</v>
      </c>
      <c r="AQ26" s="12">
        <v>1.3979400099999999</v>
      </c>
      <c r="AR26" s="12">
        <v>1.3979400099999999</v>
      </c>
      <c r="AS26" s="12">
        <v>1.3979400099999999</v>
      </c>
      <c r="AT26" s="12">
        <v>1.3979400099999999</v>
      </c>
      <c r="AU26" s="12">
        <v>1.3979400099999999</v>
      </c>
      <c r="AV26" s="12">
        <v>1.3979400099999999</v>
      </c>
      <c r="AW26" s="12">
        <v>1.3979400099999999</v>
      </c>
      <c r="AX26" s="12">
        <v>1.3979400099999999</v>
      </c>
      <c r="AY26" s="12">
        <v>1.3979400099999999</v>
      </c>
      <c r="AZ26" s="12">
        <v>1.3979400099999999</v>
      </c>
      <c r="BA26" s="12">
        <v>1.3979400099999999</v>
      </c>
      <c r="BB26" s="12">
        <v>1.3979400099999999</v>
      </c>
      <c r="BC26" s="12">
        <v>1.3979400099999999</v>
      </c>
      <c r="BD26" s="12">
        <v>1.3979400099999999</v>
      </c>
    </row>
    <row r="27" spans="1:56" x14ac:dyDescent="0.3"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</row>
  </sheetData>
  <mergeCells count="1">
    <mergeCell ref="B1:B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F0627-DC87-41A8-A863-69736BC355EE}">
  <dimension ref="A1:BD333"/>
  <sheetViews>
    <sheetView topLeftCell="A125" workbookViewId="0">
      <selection activeCell="F333" sqref="F333"/>
    </sheetView>
  </sheetViews>
  <sheetFormatPr defaultColWidth="8.81640625" defaultRowHeight="14" x14ac:dyDescent="0.3"/>
  <cols>
    <col min="1" max="1" width="11.7265625" style="7" bestFit="1" customWidth="1"/>
    <col min="2" max="2" width="10.81640625" style="7" bestFit="1" customWidth="1"/>
    <col min="3" max="3" width="6.1796875" style="7" bestFit="1" customWidth="1"/>
    <col min="4" max="4" width="8.81640625" style="7"/>
    <col min="5" max="5" width="13" style="7" bestFit="1" customWidth="1"/>
    <col min="6" max="6" width="13.1796875" style="7" bestFit="1" customWidth="1"/>
    <col min="7" max="7" width="5" style="7" bestFit="1" customWidth="1"/>
    <col min="8" max="16384" width="8.81640625" style="7"/>
  </cols>
  <sheetData>
    <row r="1" spans="1:56" s="6" customFormat="1" ht="17.5" x14ac:dyDescent="0.4">
      <c r="A1" s="9" t="s">
        <v>126</v>
      </c>
      <c r="B1" s="9" t="s">
        <v>127</v>
      </c>
      <c r="C1" s="9" t="s">
        <v>60</v>
      </c>
      <c r="D1" s="9" t="s">
        <v>57</v>
      </c>
      <c r="E1" s="9" t="s">
        <v>53</v>
      </c>
      <c r="F1" s="9" t="s">
        <v>52</v>
      </c>
      <c r="G1" s="9" t="s">
        <v>122</v>
      </c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5"/>
      <c r="Z1" s="5"/>
      <c r="AA1" s="5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5"/>
      <c r="BC1" s="5"/>
      <c r="BD1" s="5"/>
    </row>
    <row r="2" spans="1:56" x14ac:dyDescent="0.3">
      <c r="A2" s="12">
        <v>25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</row>
    <row r="3" spans="1:56" x14ac:dyDescent="0.3">
      <c r="A3" s="12">
        <v>1E-3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</row>
    <row r="4" spans="1:56" x14ac:dyDescent="0.3">
      <c r="A4" s="12">
        <v>0.94810000000000005</v>
      </c>
      <c r="B4" s="3">
        <v>1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</row>
    <row r="5" spans="1:56" x14ac:dyDescent="0.3">
      <c r="A5" s="12">
        <v>0.87970000000000004</v>
      </c>
      <c r="B5" s="3">
        <v>1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</row>
    <row r="6" spans="1:56" x14ac:dyDescent="0.3">
      <c r="A6" s="12">
        <v>1.0565</v>
      </c>
      <c r="B6" s="3">
        <v>1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</row>
    <row r="7" spans="1:56" x14ac:dyDescent="0.3">
      <c r="A7" s="12">
        <v>0.6573</v>
      </c>
      <c r="B7" s="3">
        <v>1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</row>
    <row r="8" spans="1:56" x14ac:dyDescent="0.3">
      <c r="A8" s="12">
        <v>1.2330000000000001</v>
      </c>
      <c r="B8" s="3">
        <v>1</v>
      </c>
      <c r="C8" s="3"/>
      <c r="D8" s="3"/>
      <c r="E8" s="3"/>
      <c r="F8" s="3"/>
      <c r="G8" s="3"/>
    </row>
    <row r="9" spans="1:56" x14ac:dyDescent="0.3">
      <c r="A9" s="12">
        <v>0.24809999999999999</v>
      </c>
      <c r="B9" s="3">
        <v>1</v>
      </c>
      <c r="C9" s="3"/>
      <c r="D9" s="3"/>
      <c r="E9" s="3"/>
      <c r="F9" s="3"/>
      <c r="G9" s="3"/>
    </row>
    <row r="10" spans="1:56" x14ac:dyDescent="0.3">
      <c r="A10" s="12">
        <v>0.51200000000000001</v>
      </c>
      <c r="B10" s="3">
        <v>1</v>
      </c>
      <c r="C10" s="3"/>
      <c r="D10" s="3"/>
      <c r="E10" s="3"/>
      <c r="F10" s="3"/>
      <c r="G10" s="3"/>
    </row>
    <row r="11" spans="1:56" x14ac:dyDescent="0.3">
      <c r="A11" s="12">
        <v>0.72640000000000005</v>
      </c>
      <c r="B11" s="3">
        <v>1</v>
      </c>
      <c r="C11" s="3"/>
      <c r="D11" s="3"/>
      <c r="E11" s="3"/>
      <c r="F11" s="3"/>
      <c r="G11" s="3"/>
    </row>
    <row r="12" spans="1:56" x14ac:dyDescent="0.3">
      <c r="A12" s="12">
        <v>0.87970000000000004</v>
      </c>
      <c r="B12" s="3">
        <v>1</v>
      </c>
      <c r="C12" s="3"/>
      <c r="D12" s="3"/>
      <c r="E12" s="3"/>
      <c r="F12" s="3"/>
      <c r="G12" s="3"/>
    </row>
    <row r="13" spans="1:56" x14ac:dyDescent="0.3">
      <c r="A13" s="12">
        <v>1.629</v>
      </c>
      <c r="B13" s="3">
        <v>1</v>
      </c>
      <c r="C13" s="3"/>
      <c r="D13" s="3"/>
      <c r="E13" s="3"/>
      <c r="F13" s="3"/>
      <c r="G13" s="3"/>
    </row>
    <row r="14" spans="1:56" x14ac:dyDescent="0.3">
      <c r="A14" s="12">
        <v>2.2538999999999998</v>
      </c>
      <c r="B14" s="3">
        <v>1</v>
      </c>
      <c r="C14" s="3"/>
      <c r="D14" s="3"/>
      <c r="E14" s="3"/>
      <c r="F14" s="3"/>
      <c r="G14" s="3"/>
    </row>
    <row r="15" spans="1:56" x14ac:dyDescent="0.3">
      <c r="A15" s="12">
        <v>0.5706</v>
      </c>
      <c r="B15" s="3">
        <v>1</v>
      </c>
      <c r="C15" s="3"/>
      <c r="D15" s="3"/>
      <c r="E15" s="3"/>
      <c r="F15" s="3"/>
      <c r="G15" s="3"/>
    </row>
    <row r="16" spans="1:56" x14ac:dyDescent="0.3">
      <c r="A16" s="12">
        <v>0.66279999999999994</v>
      </c>
      <c r="B16" s="3">
        <v>1</v>
      </c>
      <c r="C16" s="3"/>
      <c r="D16" s="3"/>
      <c r="E16" s="3"/>
      <c r="F16" s="3"/>
      <c r="G16" s="3"/>
    </row>
    <row r="17" spans="1:7" x14ac:dyDescent="0.3">
      <c r="A17" s="12">
        <v>1.3119000000000001</v>
      </c>
      <c r="B17" s="3">
        <v>1</v>
      </c>
      <c r="C17" s="3"/>
      <c r="D17" s="3"/>
      <c r="E17" s="3"/>
      <c r="F17" s="3"/>
      <c r="G17" s="3"/>
    </row>
    <row r="18" spans="1:7" x14ac:dyDescent="0.3">
      <c r="A18" s="12">
        <v>0.41930000000000001</v>
      </c>
      <c r="B18" s="3">
        <v>1</v>
      </c>
      <c r="C18" s="3"/>
      <c r="D18" s="3"/>
      <c r="E18" s="3"/>
      <c r="F18" s="3"/>
      <c r="G18" s="3"/>
    </row>
    <row r="19" spans="1:7" x14ac:dyDescent="0.3">
      <c r="A19" s="12">
        <v>0.47510000000000002</v>
      </c>
      <c r="B19" s="3">
        <v>1</v>
      </c>
      <c r="C19" s="3"/>
      <c r="D19" s="3"/>
      <c r="E19" s="3"/>
      <c r="F19" s="3"/>
      <c r="G19" s="3"/>
    </row>
    <row r="20" spans="1:7" x14ac:dyDescent="0.3">
      <c r="A20" s="12">
        <v>0.72040000000000004</v>
      </c>
      <c r="B20" s="3">
        <v>1</v>
      </c>
      <c r="C20" s="3"/>
      <c r="D20" s="3"/>
      <c r="E20" s="3"/>
      <c r="F20" s="3"/>
      <c r="G20" s="3"/>
    </row>
    <row r="21" spans="1:7" x14ac:dyDescent="0.3">
      <c r="A21" s="12">
        <v>1.1773</v>
      </c>
      <c r="B21" s="3">
        <v>1</v>
      </c>
      <c r="C21" s="3"/>
      <c r="D21" s="3"/>
      <c r="E21" s="3"/>
      <c r="F21" s="3"/>
      <c r="G21" s="3"/>
    </row>
    <row r="22" spans="1:7" x14ac:dyDescent="0.3">
      <c r="A22" s="12">
        <v>1.0390999999999999</v>
      </c>
      <c r="B22" s="3">
        <v>1</v>
      </c>
      <c r="C22" s="3"/>
      <c r="D22" s="3"/>
      <c r="E22" s="3"/>
      <c r="F22" s="3"/>
      <c r="G22" s="3"/>
    </row>
    <row r="23" spans="1:7" x14ac:dyDescent="0.3">
      <c r="A23" s="12">
        <v>0.219</v>
      </c>
      <c r="B23" s="3">
        <v>1</v>
      </c>
      <c r="C23" s="3"/>
      <c r="D23" s="3"/>
      <c r="E23" s="3"/>
      <c r="F23" s="3"/>
      <c r="G23" s="3"/>
    </row>
    <row r="24" spans="1:7" x14ac:dyDescent="0.3">
      <c r="A24" s="12">
        <v>0.72040000000000004</v>
      </c>
      <c r="B24" s="3">
        <v>1</v>
      </c>
      <c r="C24" s="3"/>
      <c r="D24" s="3"/>
      <c r="E24" s="3"/>
      <c r="F24" s="3"/>
      <c r="G24" s="3"/>
    </row>
    <row r="25" spans="1:7" x14ac:dyDescent="0.3">
      <c r="A25" s="12">
        <v>0.66700000000000004</v>
      </c>
      <c r="B25" s="3">
        <v>1</v>
      </c>
      <c r="C25" s="3"/>
      <c r="D25" s="3"/>
      <c r="E25" s="3"/>
      <c r="F25" s="3"/>
      <c r="G25" s="3"/>
    </row>
    <row r="26" spans="1:7" x14ac:dyDescent="0.3">
      <c r="A26" s="12">
        <v>4.3999999999999997E-2</v>
      </c>
      <c r="B26" s="3">
        <v>1</v>
      </c>
      <c r="C26" s="3"/>
      <c r="D26" s="3"/>
      <c r="E26" s="3"/>
      <c r="F26" s="3"/>
      <c r="G26" s="3"/>
    </row>
    <row r="27" spans="1:7" x14ac:dyDescent="0.3">
      <c r="A27" s="12">
        <v>8.7999999999999995E-2</v>
      </c>
      <c r="B27" s="3">
        <v>1</v>
      </c>
      <c r="C27" s="3"/>
      <c r="D27" s="3"/>
      <c r="E27" s="3"/>
      <c r="F27" s="3"/>
      <c r="G27" s="3"/>
    </row>
    <row r="28" spans="1:7" x14ac:dyDescent="0.3">
      <c r="A28" s="12">
        <v>0.11600000000000001</v>
      </c>
      <c r="B28" s="3">
        <v>1</v>
      </c>
      <c r="C28" s="3"/>
      <c r="D28" s="3"/>
      <c r="E28" s="3"/>
      <c r="F28" s="3"/>
      <c r="G28" s="3"/>
    </row>
    <row r="29" spans="1:7" x14ac:dyDescent="0.3">
      <c r="A29" s="12">
        <v>0.127</v>
      </c>
      <c r="B29" s="3">
        <v>1</v>
      </c>
      <c r="C29" s="3"/>
      <c r="D29" s="3"/>
      <c r="E29" s="3"/>
      <c r="F29" s="3"/>
      <c r="G29" s="3"/>
    </row>
    <row r="30" spans="1:7" x14ac:dyDescent="0.3">
      <c r="A30" s="12">
        <v>3.077</v>
      </c>
      <c r="B30" s="3">
        <v>1</v>
      </c>
      <c r="C30" s="3"/>
      <c r="D30" s="3"/>
      <c r="E30" s="3"/>
      <c r="F30" s="3"/>
      <c r="G30" s="3"/>
    </row>
    <row r="31" spans="1:7" x14ac:dyDescent="0.3">
      <c r="A31" s="12">
        <v>0.87239999999999995</v>
      </c>
      <c r="B31" s="3">
        <v>1</v>
      </c>
      <c r="C31" s="3"/>
      <c r="D31" s="3"/>
      <c r="E31" s="3"/>
      <c r="F31" s="3"/>
      <c r="G31" s="3"/>
    </row>
    <row r="32" spans="1:7" x14ac:dyDescent="0.3">
      <c r="A32" s="12">
        <v>5.4934000000000003</v>
      </c>
      <c r="B32" s="3">
        <v>1</v>
      </c>
      <c r="C32" s="3"/>
      <c r="D32" s="3"/>
      <c r="E32" s="3"/>
      <c r="F32" s="3"/>
      <c r="G32" s="3"/>
    </row>
    <row r="33" spans="1:7" x14ac:dyDescent="0.3">
      <c r="A33" s="12">
        <v>5.0125999999999999</v>
      </c>
      <c r="B33" s="3">
        <v>1</v>
      </c>
      <c r="C33" s="3"/>
      <c r="D33" s="3"/>
      <c r="E33" s="3"/>
      <c r="F33" s="3"/>
      <c r="G33" s="3"/>
    </row>
    <row r="34" spans="1:7" x14ac:dyDescent="0.3">
      <c r="A34" s="12">
        <v>2.1086999999999998</v>
      </c>
      <c r="B34" s="3">
        <v>1</v>
      </c>
      <c r="C34" s="3"/>
      <c r="D34" s="3"/>
      <c r="E34" s="3"/>
      <c r="F34" s="3"/>
      <c r="G34" s="3"/>
    </row>
    <row r="35" spans="1:7" x14ac:dyDescent="0.3">
      <c r="A35" s="12">
        <v>1.6840999999999999</v>
      </c>
      <c r="B35" s="3">
        <v>1</v>
      </c>
      <c r="C35" s="3"/>
      <c r="D35" s="3"/>
      <c r="E35" s="3"/>
      <c r="F35" s="3"/>
      <c r="G35" s="3"/>
    </row>
    <row r="36" spans="1:7" x14ac:dyDescent="0.3">
      <c r="A36" s="12">
        <v>3.8401999999999998</v>
      </c>
      <c r="B36" s="3">
        <v>1</v>
      </c>
      <c r="C36" s="3"/>
      <c r="D36" s="3"/>
      <c r="E36" s="3"/>
      <c r="F36" s="3"/>
      <c r="G36" s="3"/>
    </row>
    <row r="37" spans="1:7" x14ac:dyDescent="0.3">
      <c r="A37" s="12">
        <v>3.0926999999999998</v>
      </c>
      <c r="B37" s="3">
        <v>1</v>
      </c>
      <c r="C37" s="3"/>
      <c r="D37" s="3"/>
      <c r="E37" s="3"/>
      <c r="F37" s="3"/>
      <c r="G37" s="3"/>
    </row>
    <row r="38" spans="1:7" x14ac:dyDescent="0.3">
      <c r="A38" s="12">
        <v>3.4750999999999999</v>
      </c>
      <c r="B38" s="3">
        <v>1</v>
      </c>
      <c r="C38" s="3"/>
      <c r="D38" s="3"/>
      <c r="E38" s="3"/>
      <c r="F38" s="3"/>
      <c r="G38" s="3"/>
    </row>
    <row r="39" spans="1:7" x14ac:dyDescent="0.3">
      <c r="A39" s="12">
        <v>5.476</v>
      </c>
      <c r="B39" s="3">
        <v>1</v>
      </c>
      <c r="C39" s="3"/>
      <c r="D39" s="3"/>
      <c r="E39" s="3"/>
      <c r="F39" s="3"/>
      <c r="G39" s="3"/>
    </row>
    <row r="40" spans="1:7" x14ac:dyDescent="0.3">
      <c r="A40" s="12">
        <v>2.3693</v>
      </c>
      <c r="B40" s="3">
        <v>1</v>
      </c>
      <c r="C40" s="3"/>
      <c r="D40" s="3"/>
      <c r="E40" s="3"/>
      <c r="F40" s="3"/>
      <c r="G40" s="3"/>
    </row>
    <row r="41" spans="1:7" x14ac:dyDescent="0.3">
      <c r="A41" s="12">
        <v>1.5114000000000001</v>
      </c>
      <c r="B41" s="3">
        <v>1</v>
      </c>
      <c r="C41" s="3"/>
      <c r="D41" s="3"/>
      <c r="E41" s="3"/>
      <c r="F41" s="3"/>
      <c r="G41" s="3"/>
    </row>
    <row r="42" spans="1:7" x14ac:dyDescent="0.3">
      <c r="A42" s="12">
        <v>1.5625</v>
      </c>
      <c r="B42" s="3">
        <v>1</v>
      </c>
      <c r="C42" s="3"/>
      <c r="D42" s="3"/>
      <c r="E42" s="3"/>
      <c r="F42" s="3"/>
      <c r="G42" s="3"/>
    </row>
    <row r="43" spans="1:7" x14ac:dyDescent="0.3">
      <c r="A43" s="12">
        <v>0.5383</v>
      </c>
      <c r="B43" s="3">
        <v>1</v>
      </c>
      <c r="C43" s="3"/>
      <c r="D43" s="3"/>
      <c r="E43" s="3"/>
      <c r="F43" s="3"/>
      <c r="G43" s="3"/>
    </row>
    <row r="44" spans="1:7" x14ac:dyDescent="0.3">
      <c r="A44" s="12">
        <v>1.3009999999999999</v>
      </c>
      <c r="B44" s="3">
        <v>1</v>
      </c>
      <c r="C44" s="3"/>
      <c r="D44" s="3"/>
      <c r="E44" s="3"/>
      <c r="F44" s="3"/>
      <c r="G44" s="3"/>
    </row>
    <row r="45" spans="1:7" x14ac:dyDescent="0.3">
      <c r="A45" s="12">
        <v>1.9401999999999999</v>
      </c>
      <c r="B45" s="3">
        <v>1</v>
      </c>
      <c r="C45" s="3"/>
      <c r="D45" s="3"/>
      <c r="E45" s="3"/>
      <c r="F45" s="3"/>
      <c r="G45" s="3"/>
    </row>
    <row r="46" spans="1:7" x14ac:dyDescent="0.3">
      <c r="A46" s="12">
        <v>1.8456999999999999</v>
      </c>
      <c r="B46" s="3">
        <v>1</v>
      </c>
      <c r="C46" s="3"/>
      <c r="D46" s="3"/>
      <c r="E46" s="3"/>
      <c r="F46" s="3"/>
      <c r="G46" s="3"/>
    </row>
    <row r="47" spans="1:7" x14ac:dyDescent="0.3">
      <c r="A47" s="12">
        <v>0.78290000000000004</v>
      </c>
      <c r="B47" s="3">
        <v>1</v>
      </c>
      <c r="C47" s="3"/>
      <c r="D47" s="3"/>
      <c r="E47" s="3"/>
      <c r="F47" s="3"/>
      <c r="G47" s="3"/>
    </row>
    <row r="48" spans="1:7" x14ac:dyDescent="0.3">
      <c r="A48" s="12">
        <v>1.3229</v>
      </c>
      <c r="B48" s="3">
        <v>1</v>
      </c>
      <c r="C48" s="3"/>
      <c r="D48" s="3"/>
      <c r="E48" s="3"/>
      <c r="F48" s="3"/>
      <c r="G48" s="3"/>
    </row>
    <row r="49" spans="1:7" x14ac:dyDescent="0.3">
      <c r="A49" s="12">
        <v>1.1675</v>
      </c>
      <c r="B49" s="3">
        <v>1</v>
      </c>
      <c r="C49" s="3"/>
      <c r="D49" s="3"/>
      <c r="E49" s="3"/>
      <c r="F49" s="3"/>
      <c r="G49" s="3"/>
    </row>
    <row r="50" spans="1:7" x14ac:dyDescent="0.3">
      <c r="A50" s="12">
        <v>1.248</v>
      </c>
      <c r="B50" s="3">
        <v>1</v>
      </c>
      <c r="C50" s="3"/>
      <c r="D50" s="3"/>
      <c r="E50" s="3"/>
      <c r="F50" s="3"/>
      <c r="G50" s="3"/>
    </row>
    <row r="51" spans="1:7" x14ac:dyDescent="0.3">
      <c r="A51" s="12">
        <v>2.4293</v>
      </c>
      <c r="B51" s="3">
        <v>1</v>
      </c>
      <c r="C51" s="3"/>
      <c r="D51" s="3"/>
      <c r="E51" s="3"/>
      <c r="F51" s="3"/>
      <c r="G51" s="3"/>
    </row>
    <row r="52" spans="1:7" x14ac:dyDescent="0.3">
      <c r="A52" s="12">
        <v>0.97209999999999996</v>
      </c>
      <c r="B52" s="3">
        <v>1</v>
      </c>
      <c r="C52" s="3"/>
      <c r="D52" s="3"/>
      <c r="E52" s="3"/>
      <c r="F52" s="3"/>
      <c r="G52" s="3"/>
    </row>
    <row r="53" spans="1:7" x14ac:dyDescent="0.3">
      <c r="A53" s="12">
        <v>1.4987999999999999</v>
      </c>
      <c r="B53" s="3">
        <v>1</v>
      </c>
      <c r="C53" s="3"/>
      <c r="D53" s="3"/>
      <c r="E53" s="3"/>
      <c r="F53" s="3"/>
      <c r="G53" s="3"/>
    </row>
    <row r="54" spans="1:7" x14ac:dyDescent="0.3">
      <c r="A54" s="12">
        <v>1.2376</v>
      </c>
      <c r="B54" s="3">
        <v>1</v>
      </c>
      <c r="C54" s="3"/>
      <c r="D54" s="3"/>
      <c r="E54" s="3"/>
      <c r="F54" s="3"/>
      <c r="G54" s="3"/>
    </row>
    <row r="55" spans="1:7" x14ac:dyDescent="0.3">
      <c r="A55" s="12">
        <v>1.8001</v>
      </c>
      <c r="B55" s="3">
        <v>1</v>
      </c>
      <c r="C55" s="3"/>
      <c r="D55" s="3"/>
      <c r="E55" s="3"/>
      <c r="F55" s="3"/>
      <c r="G55" s="3"/>
    </row>
    <row r="56" spans="1:7" x14ac:dyDescent="0.3">
      <c r="A56" s="12">
        <v>0.192</v>
      </c>
      <c r="B56" s="3">
        <v>1</v>
      </c>
      <c r="C56" s="3"/>
      <c r="D56" s="3"/>
      <c r="E56" s="3"/>
      <c r="F56" s="3"/>
      <c r="G56" s="3"/>
    </row>
    <row r="57" spans="1:7" x14ac:dyDescent="0.3">
      <c r="A57" s="12">
        <v>0.25900000000000001</v>
      </c>
      <c r="B57" s="3">
        <v>1</v>
      </c>
      <c r="C57" s="3"/>
      <c r="D57" s="3"/>
      <c r="E57" s="3"/>
      <c r="F57" s="3"/>
      <c r="G57" s="3"/>
    </row>
    <row r="58" spans="1:7" x14ac:dyDescent="0.3">
      <c r="A58" s="12">
        <v>0.30099999999999999</v>
      </c>
      <c r="B58" s="3">
        <v>1</v>
      </c>
      <c r="C58" s="3"/>
      <c r="D58" s="3"/>
      <c r="E58" s="3"/>
      <c r="F58" s="3"/>
      <c r="G58" s="3"/>
    </row>
    <row r="59" spans="1:7" x14ac:dyDescent="0.3">
      <c r="A59" s="12">
        <v>0.6099</v>
      </c>
      <c r="B59" s="3"/>
      <c r="C59" s="3">
        <v>1</v>
      </c>
      <c r="D59" s="3"/>
      <c r="E59" s="3"/>
      <c r="F59" s="3"/>
      <c r="G59" s="3"/>
    </row>
    <row r="60" spans="1:7" x14ac:dyDescent="0.3">
      <c r="A60" s="12">
        <v>0.37940000000000002</v>
      </c>
      <c r="B60" s="3"/>
      <c r="C60" s="3">
        <v>1</v>
      </c>
      <c r="D60" s="3"/>
      <c r="E60" s="3"/>
      <c r="F60" s="3"/>
      <c r="G60" s="3"/>
    </row>
    <row r="61" spans="1:7" x14ac:dyDescent="0.3">
      <c r="A61" s="12">
        <v>0.31590000000000001</v>
      </c>
      <c r="B61" s="3"/>
      <c r="C61" s="3">
        <v>1</v>
      </c>
      <c r="D61" s="3"/>
      <c r="E61" s="3"/>
      <c r="F61" s="3"/>
      <c r="G61" s="3"/>
    </row>
    <row r="62" spans="1:7" x14ac:dyDescent="0.3">
      <c r="A62" s="12">
        <v>0.12429999999999999</v>
      </c>
      <c r="B62" s="3"/>
      <c r="C62" s="3">
        <v>1</v>
      </c>
      <c r="D62" s="3"/>
      <c r="E62" s="3"/>
      <c r="F62" s="3"/>
      <c r="G62" s="3"/>
    </row>
    <row r="63" spans="1:7" x14ac:dyDescent="0.3">
      <c r="A63" s="12">
        <v>0.57199999999999995</v>
      </c>
      <c r="B63" s="3"/>
      <c r="C63" s="3">
        <v>1</v>
      </c>
      <c r="D63" s="3"/>
      <c r="E63" s="3"/>
      <c r="F63" s="3"/>
      <c r="G63" s="3"/>
    </row>
    <row r="64" spans="1:7" x14ac:dyDescent="0.3">
      <c r="A64" s="12">
        <v>0.1061</v>
      </c>
      <c r="B64" s="3"/>
      <c r="C64" s="3">
        <v>1</v>
      </c>
      <c r="D64" s="3"/>
      <c r="E64" s="3"/>
      <c r="F64" s="3"/>
      <c r="G64" s="3"/>
    </row>
    <row r="65" spans="1:7" x14ac:dyDescent="0.3">
      <c r="A65" s="12">
        <v>0.19009999999999999</v>
      </c>
      <c r="B65" s="3"/>
      <c r="C65" s="3">
        <v>1</v>
      </c>
      <c r="D65" s="3"/>
      <c r="E65" s="3"/>
      <c r="F65" s="3"/>
      <c r="G65" s="3"/>
    </row>
    <row r="66" spans="1:7" x14ac:dyDescent="0.3">
      <c r="A66" s="12">
        <v>0.39229999999999998</v>
      </c>
      <c r="B66" s="3"/>
      <c r="C66" s="3">
        <v>1</v>
      </c>
      <c r="D66" s="3"/>
      <c r="E66" s="3"/>
      <c r="F66" s="3"/>
      <c r="G66" s="3"/>
    </row>
    <row r="67" spans="1:7" x14ac:dyDescent="0.3">
      <c r="A67" s="12">
        <v>0.2341</v>
      </c>
      <c r="B67" s="3"/>
      <c r="C67" s="3">
        <v>1</v>
      </c>
      <c r="D67" s="3"/>
      <c r="E67" s="3"/>
      <c r="F67" s="3"/>
      <c r="G67" s="3"/>
    </row>
    <row r="68" spans="1:7" x14ac:dyDescent="0.3">
      <c r="A68" s="12">
        <v>0.46329999999999999</v>
      </c>
      <c r="B68" s="3"/>
      <c r="C68" s="3">
        <v>1</v>
      </c>
      <c r="D68" s="3"/>
      <c r="E68" s="3"/>
      <c r="F68" s="3"/>
      <c r="G68" s="3"/>
    </row>
    <row r="69" spans="1:7" x14ac:dyDescent="0.3">
      <c r="A69" s="12">
        <v>1.1483000000000001</v>
      </c>
      <c r="B69" s="3"/>
      <c r="C69" s="3">
        <v>1</v>
      </c>
      <c r="D69" s="3"/>
      <c r="E69" s="3"/>
      <c r="F69" s="3"/>
      <c r="G69" s="3"/>
    </row>
    <row r="70" spans="1:7" x14ac:dyDescent="0.3">
      <c r="A70" s="12">
        <v>0.22459999999999999</v>
      </c>
      <c r="B70" s="3"/>
      <c r="C70" s="3">
        <v>1</v>
      </c>
      <c r="D70" s="3"/>
      <c r="E70" s="3"/>
      <c r="F70" s="3"/>
      <c r="G70" s="3"/>
    </row>
    <row r="71" spans="1:7" x14ac:dyDescent="0.3">
      <c r="A71" s="12">
        <v>0.19650000000000001</v>
      </c>
      <c r="B71" s="3"/>
      <c r="C71" s="3">
        <v>1</v>
      </c>
      <c r="D71" s="3"/>
      <c r="E71" s="3"/>
      <c r="F71" s="3"/>
      <c r="G71" s="3"/>
    </row>
    <row r="72" spans="1:7" x14ac:dyDescent="0.3">
      <c r="A72" s="12">
        <v>0.56579999999999997</v>
      </c>
      <c r="B72" s="3"/>
      <c r="C72" s="3">
        <v>1</v>
      </c>
      <c r="D72" s="3"/>
      <c r="E72" s="3"/>
      <c r="F72" s="3"/>
      <c r="G72" s="3"/>
    </row>
    <row r="73" spans="1:7" x14ac:dyDescent="0.3">
      <c r="A73" s="12">
        <v>0.15179999999999999</v>
      </c>
      <c r="B73" s="3"/>
      <c r="C73" s="3">
        <v>1</v>
      </c>
      <c r="D73" s="3"/>
      <c r="E73" s="3"/>
      <c r="F73" s="3"/>
      <c r="G73" s="3"/>
    </row>
    <row r="74" spans="1:7" x14ac:dyDescent="0.3">
      <c r="A74" s="12">
        <v>0.10100000000000001</v>
      </c>
      <c r="B74" s="3"/>
      <c r="C74" s="3">
        <v>1</v>
      </c>
      <c r="D74" s="3"/>
      <c r="E74" s="3"/>
      <c r="F74" s="3"/>
      <c r="G74" s="3"/>
    </row>
    <row r="75" spans="1:7" x14ac:dyDescent="0.3">
      <c r="A75" s="12">
        <v>0.24399999999999999</v>
      </c>
      <c r="B75" s="3"/>
      <c r="C75" s="3">
        <v>1</v>
      </c>
      <c r="D75" s="3"/>
      <c r="E75" s="3"/>
      <c r="F75" s="3"/>
      <c r="G75" s="3"/>
    </row>
    <row r="76" spans="1:7" x14ac:dyDescent="0.3">
      <c r="A76" s="12">
        <v>0.29310000000000003</v>
      </c>
      <c r="B76" s="3"/>
      <c r="C76" s="3">
        <v>1</v>
      </c>
      <c r="D76" s="3"/>
      <c r="E76" s="3"/>
      <c r="F76" s="3"/>
      <c r="G76" s="3"/>
    </row>
    <row r="77" spans="1:7" x14ac:dyDescent="0.3">
      <c r="A77" s="12">
        <v>0.3377</v>
      </c>
      <c r="B77" s="3"/>
      <c r="C77" s="3">
        <v>1</v>
      </c>
      <c r="D77" s="3"/>
      <c r="E77" s="3"/>
      <c r="F77" s="3"/>
      <c r="G77" s="3"/>
    </row>
    <row r="78" spans="1:7" x14ac:dyDescent="0.3">
      <c r="A78" s="12">
        <v>9.6000000000000002E-2</v>
      </c>
      <c r="B78" s="3"/>
      <c r="C78" s="3">
        <v>1</v>
      </c>
      <c r="D78" s="3"/>
      <c r="E78" s="3"/>
      <c r="F78" s="3"/>
      <c r="G78" s="3"/>
    </row>
    <row r="79" spans="1:7" x14ac:dyDescent="0.3">
      <c r="A79" s="12">
        <v>0.42630000000000001</v>
      </c>
      <c r="B79" s="3"/>
      <c r="C79" s="3">
        <v>1</v>
      </c>
      <c r="D79" s="3"/>
      <c r="E79" s="3"/>
      <c r="F79" s="3"/>
      <c r="G79" s="3"/>
    </row>
    <row r="80" spans="1:7" x14ac:dyDescent="0.3">
      <c r="A80" s="12">
        <v>0.16400000000000001</v>
      </c>
      <c r="B80" s="3"/>
      <c r="C80" s="3">
        <v>1</v>
      </c>
      <c r="D80" s="3"/>
      <c r="E80" s="3"/>
      <c r="F80" s="3"/>
      <c r="G80" s="3"/>
    </row>
    <row r="81" spans="1:7" x14ac:dyDescent="0.3">
      <c r="A81" s="12">
        <v>2.4E-2</v>
      </c>
      <c r="B81" s="3"/>
      <c r="C81" s="3">
        <v>1</v>
      </c>
      <c r="D81" s="3"/>
      <c r="E81" s="3"/>
      <c r="F81" s="3"/>
      <c r="G81" s="3"/>
    </row>
    <row r="82" spans="1:7" x14ac:dyDescent="0.3">
      <c r="A82" s="12">
        <v>0.03</v>
      </c>
      <c r="B82" s="3"/>
      <c r="C82" s="3">
        <v>1</v>
      </c>
      <c r="D82" s="3"/>
      <c r="E82" s="3"/>
      <c r="F82" s="3"/>
      <c r="G82" s="3"/>
    </row>
    <row r="83" spans="1:7" x14ac:dyDescent="0.3">
      <c r="A83" s="12">
        <v>9.1999999999999998E-2</v>
      </c>
      <c r="B83" s="3"/>
      <c r="C83" s="3">
        <v>1</v>
      </c>
      <c r="D83" s="3"/>
      <c r="E83" s="3"/>
      <c r="F83" s="3"/>
      <c r="G83" s="3"/>
    </row>
    <row r="84" spans="1:7" x14ac:dyDescent="0.3">
      <c r="A84" s="12">
        <v>7.0000000000000007E-2</v>
      </c>
      <c r="B84" s="3"/>
      <c r="C84" s="3">
        <v>1</v>
      </c>
      <c r="D84" s="3"/>
      <c r="E84" s="3"/>
      <c r="F84" s="3"/>
      <c r="G84" s="3"/>
    </row>
    <row r="85" spans="1:7" x14ac:dyDescent="0.3">
      <c r="A85" s="12">
        <v>2.4910000000000001</v>
      </c>
      <c r="B85" s="3"/>
      <c r="C85" s="3">
        <v>1</v>
      </c>
      <c r="D85" s="3"/>
      <c r="E85" s="3"/>
      <c r="F85" s="3"/>
      <c r="G85" s="3"/>
    </row>
    <row r="86" spans="1:7" x14ac:dyDescent="0.3">
      <c r="A86" s="12">
        <v>1.6840999999999999</v>
      </c>
      <c r="B86" s="3"/>
      <c r="C86" s="3">
        <v>1</v>
      </c>
      <c r="D86" s="3"/>
      <c r="E86" s="3"/>
      <c r="F86" s="3"/>
      <c r="G86" s="3"/>
    </row>
    <row r="87" spans="1:7" x14ac:dyDescent="0.3">
      <c r="A87" s="12">
        <v>5.7268999999999997</v>
      </c>
      <c r="B87" s="3"/>
      <c r="C87" s="3">
        <v>1</v>
      </c>
      <c r="D87" s="3"/>
      <c r="E87" s="3"/>
      <c r="F87" s="3"/>
      <c r="G87" s="3"/>
    </row>
    <row r="88" spans="1:7" x14ac:dyDescent="0.3">
      <c r="A88" s="12">
        <v>8.3298000000000005</v>
      </c>
      <c r="B88" s="3"/>
      <c r="C88" s="3">
        <v>1</v>
      </c>
      <c r="D88" s="3"/>
      <c r="E88" s="3"/>
      <c r="F88" s="3"/>
      <c r="G88" s="3"/>
    </row>
    <row r="89" spans="1:7" x14ac:dyDescent="0.3">
      <c r="A89" s="12">
        <v>1.2795000000000001</v>
      </c>
      <c r="B89" s="3"/>
      <c r="C89" s="3">
        <v>1</v>
      </c>
      <c r="D89" s="3"/>
      <c r="E89" s="3"/>
      <c r="F89" s="3"/>
      <c r="G89" s="3"/>
    </row>
    <row r="90" spans="1:7" x14ac:dyDescent="0.3">
      <c r="A90" s="12">
        <v>0.85089999999999999</v>
      </c>
      <c r="B90" s="3"/>
      <c r="C90" s="3">
        <v>1</v>
      </c>
      <c r="D90" s="3"/>
      <c r="E90" s="3"/>
      <c r="F90" s="3"/>
      <c r="G90" s="3"/>
    </row>
    <row r="91" spans="1:7" x14ac:dyDescent="0.3">
      <c r="A91" s="12">
        <v>2.3693</v>
      </c>
      <c r="B91" s="3"/>
      <c r="C91" s="3">
        <v>1</v>
      </c>
      <c r="D91" s="3"/>
      <c r="E91" s="3"/>
      <c r="F91" s="3"/>
      <c r="G91" s="3"/>
    </row>
    <row r="92" spans="1:7" x14ac:dyDescent="0.3">
      <c r="A92" s="12">
        <v>5.0968</v>
      </c>
      <c r="B92" s="3"/>
      <c r="C92" s="3">
        <v>1</v>
      </c>
      <c r="D92" s="3"/>
      <c r="E92" s="3"/>
      <c r="F92" s="3"/>
      <c r="G92" s="3"/>
    </row>
    <row r="93" spans="1:7" x14ac:dyDescent="0.3">
      <c r="A93" s="12">
        <v>3.2242000000000002</v>
      </c>
      <c r="B93" s="3"/>
      <c r="C93" s="3">
        <v>1</v>
      </c>
      <c r="D93" s="3"/>
      <c r="E93" s="3"/>
      <c r="F93" s="3"/>
      <c r="G93" s="3"/>
    </row>
    <row r="94" spans="1:7" x14ac:dyDescent="0.3">
      <c r="A94" s="12">
        <v>5.53</v>
      </c>
      <c r="B94" s="3"/>
      <c r="C94" s="3">
        <v>1</v>
      </c>
      <c r="D94" s="3"/>
      <c r="E94" s="3"/>
      <c r="F94" s="3"/>
      <c r="G94" s="3"/>
    </row>
    <row r="95" spans="1:7" x14ac:dyDescent="0.3">
      <c r="A95" s="12">
        <v>1.9563999999999999</v>
      </c>
      <c r="B95" s="3"/>
      <c r="C95" s="3">
        <v>1</v>
      </c>
      <c r="D95" s="3"/>
      <c r="E95" s="3"/>
      <c r="F95" s="3"/>
      <c r="G95" s="3"/>
    </row>
    <row r="96" spans="1:7" x14ac:dyDescent="0.3">
      <c r="A96" s="12">
        <v>1.8001</v>
      </c>
      <c r="B96" s="3"/>
      <c r="C96" s="3">
        <v>1</v>
      </c>
      <c r="D96" s="3"/>
      <c r="E96" s="3"/>
      <c r="F96" s="3"/>
      <c r="G96" s="3"/>
    </row>
    <row r="97" spans="1:7" x14ac:dyDescent="0.3">
      <c r="A97" s="12">
        <v>24.587</v>
      </c>
      <c r="B97" s="3"/>
      <c r="C97" s="3">
        <v>1</v>
      </c>
      <c r="D97" s="3"/>
      <c r="E97" s="3"/>
      <c r="F97" s="3"/>
      <c r="G97" s="3"/>
    </row>
    <row r="98" spans="1:7" x14ac:dyDescent="0.3">
      <c r="A98" s="12">
        <v>0.37319999999999998</v>
      </c>
      <c r="B98" s="3"/>
      <c r="C98" s="3">
        <v>1</v>
      </c>
      <c r="D98" s="3"/>
      <c r="E98" s="3"/>
      <c r="F98" s="3"/>
      <c r="G98" s="3"/>
    </row>
    <row r="99" spans="1:7" x14ac:dyDescent="0.3">
      <c r="A99" s="12">
        <v>1.6701999999999999</v>
      </c>
      <c r="B99" s="3"/>
      <c r="C99" s="3">
        <v>1</v>
      </c>
      <c r="D99" s="3"/>
      <c r="E99" s="3"/>
      <c r="F99" s="3"/>
      <c r="G99" s="3"/>
    </row>
    <row r="100" spans="1:7" x14ac:dyDescent="0.3">
      <c r="A100" s="12">
        <v>2.5325000000000002</v>
      </c>
      <c r="B100" s="3"/>
      <c r="C100" s="3">
        <v>1</v>
      </c>
      <c r="D100" s="3"/>
      <c r="E100" s="3"/>
      <c r="F100" s="3"/>
      <c r="G100" s="3"/>
    </row>
    <row r="101" spans="1:7" x14ac:dyDescent="0.3">
      <c r="A101" s="12">
        <v>1.3119000000000001</v>
      </c>
      <c r="B101" s="3"/>
      <c r="C101" s="3">
        <v>1</v>
      </c>
      <c r="D101" s="3"/>
      <c r="E101" s="3"/>
      <c r="F101" s="3"/>
      <c r="G101" s="3"/>
    </row>
    <row r="102" spans="1:7" x14ac:dyDescent="0.3">
      <c r="A102" s="12">
        <v>0.91710000000000003</v>
      </c>
      <c r="B102" s="3"/>
      <c r="C102" s="3">
        <v>1</v>
      </c>
      <c r="D102" s="3"/>
      <c r="E102" s="3"/>
      <c r="F102" s="3"/>
      <c r="G102" s="3"/>
    </row>
    <row r="103" spans="1:7" x14ac:dyDescent="0.3">
      <c r="A103" s="12">
        <v>1.0478000000000001</v>
      </c>
      <c r="B103" s="3"/>
      <c r="C103" s="3">
        <v>1</v>
      </c>
      <c r="D103" s="3"/>
      <c r="E103" s="3"/>
      <c r="F103" s="3"/>
      <c r="G103" s="3"/>
    </row>
    <row r="104" spans="1:7" x14ac:dyDescent="0.3">
      <c r="A104" s="12">
        <v>0.62529999999999997</v>
      </c>
      <c r="B104" s="3"/>
      <c r="C104" s="3">
        <v>1</v>
      </c>
      <c r="D104" s="3"/>
      <c r="E104" s="3"/>
      <c r="F104" s="3"/>
      <c r="G104" s="3"/>
    </row>
    <row r="105" spans="1:7" x14ac:dyDescent="0.3">
      <c r="A105" s="12">
        <v>1.3563000000000001</v>
      </c>
      <c r="B105" s="3"/>
      <c r="C105" s="3">
        <v>1</v>
      </c>
      <c r="D105" s="3"/>
      <c r="E105" s="3"/>
      <c r="F105" s="3"/>
      <c r="G105" s="3"/>
    </row>
    <row r="106" spans="1:7" x14ac:dyDescent="0.3">
      <c r="A106" s="12">
        <v>1.8456999999999999</v>
      </c>
      <c r="B106" s="3"/>
      <c r="C106" s="3">
        <v>1</v>
      </c>
      <c r="D106" s="3"/>
      <c r="E106" s="3"/>
      <c r="F106" s="3"/>
      <c r="G106" s="3"/>
    </row>
    <row r="107" spans="1:7" x14ac:dyDescent="0.3">
      <c r="A107" s="12">
        <v>1.3119000000000001</v>
      </c>
      <c r="B107" s="3"/>
      <c r="C107" s="3">
        <v>1</v>
      </c>
      <c r="D107" s="3"/>
      <c r="E107" s="3"/>
      <c r="F107" s="3"/>
      <c r="G107" s="3"/>
    </row>
    <row r="108" spans="1:7" x14ac:dyDescent="0.3">
      <c r="A108" s="12">
        <v>1.2795000000000001</v>
      </c>
      <c r="B108" s="3"/>
      <c r="C108" s="3">
        <v>1</v>
      </c>
      <c r="D108" s="3"/>
      <c r="E108" s="3"/>
      <c r="F108" s="3"/>
      <c r="G108" s="3"/>
    </row>
    <row r="109" spans="1:7" x14ac:dyDescent="0.3">
      <c r="A109" s="12">
        <v>1.5367</v>
      </c>
      <c r="B109" s="3"/>
      <c r="C109" s="3">
        <v>1</v>
      </c>
      <c r="D109" s="3"/>
      <c r="E109" s="3"/>
      <c r="F109" s="3"/>
      <c r="G109" s="3"/>
    </row>
    <row r="110" spans="1:7" x14ac:dyDescent="0.3">
      <c r="A110" s="12">
        <v>0.87970000000000004</v>
      </c>
      <c r="B110" s="3"/>
      <c r="C110" s="3">
        <v>1</v>
      </c>
      <c r="D110" s="3"/>
      <c r="E110" s="3"/>
      <c r="F110" s="3"/>
      <c r="G110" s="3"/>
    </row>
    <row r="111" spans="1:7" x14ac:dyDescent="0.3">
      <c r="A111" s="12">
        <v>0.624</v>
      </c>
      <c r="B111" s="3"/>
      <c r="C111" s="3">
        <v>1</v>
      </c>
      <c r="D111" s="3"/>
      <c r="E111" s="3"/>
      <c r="F111" s="3"/>
      <c r="G111" s="3"/>
    </row>
    <row r="112" spans="1:7" x14ac:dyDescent="0.3">
      <c r="A112" s="12">
        <v>0.93200000000000005</v>
      </c>
      <c r="B112" s="3"/>
      <c r="C112" s="3">
        <v>1</v>
      </c>
      <c r="D112" s="3"/>
      <c r="E112" s="3"/>
      <c r="F112" s="3"/>
      <c r="G112" s="3"/>
    </row>
    <row r="113" spans="1:7" x14ac:dyDescent="0.3">
      <c r="A113" s="12">
        <v>7.8869999999999996</v>
      </c>
      <c r="B113" s="3"/>
      <c r="C113" s="3">
        <v>1</v>
      </c>
      <c r="D113" s="3"/>
      <c r="E113" s="3"/>
      <c r="F113" s="3"/>
      <c r="G113" s="3"/>
    </row>
    <row r="114" spans="1:7" x14ac:dyDescent="0.3">
      <c r="A114" s="12">
        <v>0.37940000000000002</v>
      </c>
      <c r="B114" s="3"/>
      <c r="C114" s="3"/>
      <c r="D114" s="3">
        <v>1</v>
      </c>
      <c r="E114" s="3"/>
      <c r="F114" s="3"/>
      <c r="G114" s="3"/>
    </row>
    <row r="115" spans="1:7" x14ac:dyDescent="0.3">
      <c r="A115" s="12">
        <v>0.39889999999999998</v>
      </c>
      <c r="B115" s="3"/>
      <c r="C115" s="3"/>
      <c r="D115" s="3">
        <v>1</v>
      </c>
      <c r="E115" s="3"/>
      <c r="F115" s="3"/>
      <c r="G115" s="3"/>
    </row>
    <row r="116" spans="1:7" x14ac:dyDescent="0.3">
      <c r="A116" s="12">
        <v>0.69099999999999995</v>
      </c>
      <c r="B116" s="3"/>
      <c r="C116" s="3"/>
      <c r="D116" s="3">
        <v>1</v>
      </c>
      <c r="E116" s="3"/>
      <c r="F116" s="3"/>
      <c r="G116" s="3"/>
    </row>
    <row r="117" spans="1:7" x14ac:dyDescent="0.3">
      <c r="A117" s="12">
        <v>0.1779</v>
      </c>
      <c r="B117" s="3"/>
      <c r="C117" s="3"/>
      <c r="D117" s="3">
        <v>1</v>
      </c>
      <c r="E117" s="3"/>
      <c r="F117" s="3"/>
      <c r="G117" s="3"/>
    </row>
    <row r="118" spans="1:7" x14ac:dyDescent="0.3">
      <c r="A118" s="12">
        <v>0.27300000000000002</v>
      </c>
      <c r="B118" s="3"/>
      <c r="C118" s="3"/>
      <c r="D118" s="3">
        <v>1</v>
      </c>
      <c r="E118" s="3"/>
      <c r="F118" s="3"/>
      <c r="G118" s="3"/>
    </row>
    <row r="119" spans="1:7" x14ac:dyDescent="0.3">
      <c r="A119" s="12">
        <v>8.6900000000000005E-2</v>
      </c>
      <c r="B119" s="3"/>
      <c r="C119" s="3"/>
      <c r="D119" s="3">
        <v>1</v>
      </c>
      <c r="E119" s="3"/>
      <c r="F119" s="3"/>
      <c r="G119" s="3"/>
    </row>
    <row r="120" spans="1:7" x14ac:dyDescent="0.3">
      <c r="A120" s="12">
        <v>0.30299999999999999</v>
      </c>
      <c r="B120" s="3"/>
      <c r="C120" s="3"/>
      <c r="D120" s="3">
        <v>1</v>
      </c>
      <c r="E120" s="3"/>
      <c r="F120" s="3"/>
      <c r="G120" s="3"/>
    </row>
    <row r="121" spans="1:7" x14ac:dyDescent="0.3">
      <c r="A121" s="12">
        <v>0.56110000000000004</v>
      </c>
      <c r="B121" s="3"/>
      <c r="C121" s="3"/>
      <c r="D121" s="3">
        <v>1</v>
      </c>
      <c r="E121" s="3"/>
      <c r="F121" s="3"/>
      <c r="G121" s="3"/>
    </row>
    <row r="122" spans="1:7" x14ac:dyDescent="0.3">
      <c r="A122" s="12">
        <v>0.27879999999999999</v>
      </c>
      <c r="B122" s="3"/>
      <c r="C122" s="3"/>
      <c r="D122" s="3">
        <v>1</v>
      </c>
      <c r="E122" s="3"/>
      <c r="F122" s="3"/>
      <c r="G122" s="3"/>
    </row>
    <row r="123" spans="1:7" x14ac:dyDescent="0.3">
      <c r="A123" s="12">
        <v>0.45190000000000002</v>
      </c>
      <c r="B123" s="3"/>
      <c r="C123" s="3"/>
      <c r="D123" s="3">
        <v>1</v>
      </c>
      <c r="E123" s="3"/>
      <c r="F123" s="3"/>
      <c r="G123" s="3"/>
    </row>
    <row r="124" spans="1:7" x14ac:dyDescent="0.3">
      <c r="A124" s="12">
        <v>0.87970000000000004</v>
      </c>
      <c r="B124" s="3"/>
      <c r="C124" s="3"/>
      <c r="D124" s="3">
        <v>1</v>
      </c>
      <c r="E124" s="3"/>
      <c r="F124" s="3"/>
      <c r="G124" s="3"/>
    </row>
    <row r="125" spans="1:7" x14ac:dyDescent="0.3">
      <c r="A125" s="12">
        <v>0.29799999999999999</v>
      </c>
      <c r="B125" s="3"/>
      <c r="C125" s="3"/>
      <c r="D125" s="3">
        <v>1</v>
      </c>
      <c r="E125" s="3"/>
      <c r="F125" s="3"/>
      <c r="G125" s="3"/>
    </row>
    <row r="126" spans="1:7" x14ac:dyDescent="0.3">
      <c r="A126" s="12">
        <v>0.3266</v>
      </c>
      <c r="B126" s="3"/>
      <c r="C126" s="3"/>
      <c r="D126" s="3">
        <v>1</v>
      </c>
      <c r="E126" s="3"/>
      <c r="F126" s="3"/>
      <c r="G126" s="3"/>
    </row>
    <row r="127" spans="1:7" x14ac:dyDescent="0.3">
      <c r="A127" s="12">
        <v>0.5706</v>
      </c>
      <c r="B127" s="3"/>
      <c r="C127" s="3"/>
      <c r="D127" s="3">
        <v>1</v>
      </c>
      <c r="E127" s="3"/>
      <c r="F127" s="3"/>
      <c r="G127" s="3"/>
    </row>
    <row r="128" spans="1:7" x14ac:dyDescent="0.3">
      <c r="A128" s="12">
        <v>0.2172</v>
      </c>
      <c r="B128" s="3"/>
      <c r="C128" s="3"/>
      <c r="D128" s="3">
        <v>1</v>
      </c>
      <c r="E128" s="3"/>
      <c r="F128" s="3"/>
      <c r="G128" s="3"/>
    </row>
    <row r="129" spans="1:7" x14ac:dyDescent="0.3">
      <c r="A129" s="12">
        <v>0.21179999999999999</v>
      </c>
      <c r="B129" s="3"/>
      <c r="C129" s="3"/>
      <c r="D129" s="3">
        <v>1</v>
      </c>
      <c r="E129" s="3"/>
      <c r="F129" s="3"/>
      <c r="G129" s="3"/>
    </row>
    <row r="130" spans="1:7" x14ac:dyDescent="0.3">
      <c r="A130" s="12">
        <v>0.23219999999999999</v>
      </c>
      <c r="B130" s="3"/>
      <c r="C130" s="3"/>
      <c r="D130" s="3">
        <v>1</v>
      </c>
      <c r="E130" s="3"/>
      <c r="F130" s="3"/>
      <c r="G130" s="3"/>
    </row>
    <row r="131" spans="1:7" x14ac:dyDescent="0.3">
      <c r="A131" s="12">
        <v>0.3579</v>
      </c>
      <c r="B131" s="3"/>
      <c r="C131" s="3"/>
      <c r="D131" s="3">
        <v>1</v>
      </c>
      <c r="E131" s="3"/>
      <c r="F131" s="3"/>
      <c r="G131" s="3"/>
    </row>
    <row r="132" spans="1:7" x14ac:dyDescent="0.3">
      <c r="A132" s="12">
        <v>0.46329999999999999</v>
      </c>
      <c r="B132" s="3"/>
      <c r="C132" s="3"/>
      <c r="D132" s="3">
        <v>1</v>
      </c>
      <c r="E132" s="3"/>
      <c r="F132" s="3"/>
      <c r="G132" s="3"/>
    </row>
    <row r="133" spans="1:7" x14ac:dyDescent="0.3">
      <c r="A133" s="12">
        <v>0.14929999999999999</v>
      </c>
      <c r="B133" s="3"/>
      <c r="C133" s="3"/>
      <c r="D133" s="3">
        <v>1</v>
      </c>
      <c r="E133" s="3"/>
      <c r="F133" s="3"/>
      <c r="G133" s="3"/>
    </row>
    <row r="134" spans="1:7" x14ac:dyDescent="0.3">
      <c r="A134" s="12">
        <v>0.33210000000000001</v>
      </c>
      <c r="B134" s="3"/>
      <c r="C134" s="3"/>
      <c r="D134" s="3">
        <v>1</v>
      </c>
      <c r="E134" s="3"/>
      <c r="F134" s="3"/>
      <c r="G134" s="3"/>
    </row>
    <row r="135" spans="1:7" x14ac:dyDescent="0.3">
      <c r="A135" s="12">
        <v>0.27300000000000002</v>
      </c>
      <c r="B135" s="3"/>
      <c r="C135" s="3"/>
      <c r="D135" s="3">
        <v>1</v>
      </c>
      <c r="E135" s="3"/>
      <c r="F135" s="3"/>
      <c r="G135" s="3"/>
    </row>
    <row r="136" spans="1:7" x14ac:dyDescent="0.3">
      <c r="A136" s="12">
        <v>3.2000000000000001E-2</v>
      </c>
      <c r="B136" s="3"/>
      <c r="C136" s="3"/>
      <c r="D136" s="3">
        <v>1</v>
      </c>
      <c r="E136" s="3"/>
      <c r="F136" s="3"/>
      <c r="G136" s="3"/>
    </row>
    <row r="137" spans="1:7" x14ac:dyDescent="0.3">
      <c r="A137" s="12">
        <v>0.03</v>
      </c>
      <c r="B137" s="3"/>
      <c r="C137" s="3"/>
      <c r="D137" s="3">
        <v>1</v>
      </c>
      <c r="E137" s="3"/>
      <c r="F137" s="3"/>
      <c r="G137" s="3"/>
    </row>
    <row r="138" spans="1:7" x14ac:dyDescent="0.3">
      <c r="A138" s="12">
        <v>0.13200000000000001</v>
      </c>
      <c r="B138" s="3"/>
      <c r="C138" s="3"/>
      <c r="D138" s="3">
        <v>1</v>
      </c>
      <c r="E138" s="3"/>
      <c r="F138" s="3"/>
      <c r="G138" s="3"/>
    </row>
    <row r="139" spans="1:7" x14ac:dyDescent="0.3">
      <c r="A139" s="12">
        <v>25</v>
      </c>
      <c r="B139" s="3"/>
      <c r="C139" s="3"/>
      <c r="D139" s="3">
        <v>0</v>
      </c>
      <c r="E139" s="3"/>
      <c r="F139" s="3"/>
      <c r="G139" s="3"/>
    </row>
    <row r="140" spans="1:7" x14ac:dyDescent="0.3">
      <c r="A140" s="12">
        <v>6.21</v>
      </c>
      <c r="B140" s="3"/>
      <c r="C140" s="3"/>
      <c r="D140" s="3">
        <v>1</v>
      </c>
      <c r="E140" s="3"/>
      <c r="F140" s="3"/>
      <c r="G140" s="3"/>
    </row>
    <row r="141" spans="1:7" x14ac:dyDescent="0.3">
      <c r="A141" s="12">
        <v>4.9710000000000001</v>
      </c>
      <c r="B141" s="3"/>
      <c r="C141" s="3"/>
      <c r="D141" s="3">
        <v>1</v>
      </c>
      <c r="E141" s="3"/>
      <c r="F141" s="3"/>
      <c r="G141" s="3"/>
    </row>
    <row r="142" spans="1:7" x14ac:dyDescent="0.3">
      <c r="A142" s="12">
        <v>22.623000000000001</v>
      </c>
      <c r="B142" s="3"/>
      <c r="C142" s="3"/>
      <c r="D142" s="3">
        <v>1</v>
      </c>
      <c r="E142" s="3"/>
      <c r="F142" s="3"/>
      <c r="G142" s="3"/>
    </row>
    <row r="143" spans="1:7" x14ac:dyDescent="0.3">
      <c r="A143" s="12">
        <v>25</v>
      </c>
      <c r="B143" s="3"/>
      <c r="C143" s="3"/>
      <c r="D143" s="3">
        <v>0</v>
      </c>
      <c r="E143" s="3"/>
      <c r="F143" s="3"/>
      <c r="G143" s="3"/>
    </row>
    <row r="144" spans="1:7" x14ac:dyDescent="0.3">
      <c r="A144" s="12">
        <v>14.919</v>
      </c>
      <c r="B144" s="3"/>
      <c r="C144" s="3"/>
      <c r="D144" s="3">
        <v>1</v>
      </c>
      <c r="E144" s="3"/>
      <c r="F144" s="3"/>
      <c r="G144" s="3"/>
    </row>
    <row r="145" spans="1:7" x14ac:dyDescent="0.3">
      <c r="A145" s="12">
        <v>8.8297000000000008</v>
      </c>
      <c r="B145" s="3"/>
      <c r="C145" s="3"/>
      <c r="D145" s="3">
        <v>1</v>
      </c>
      <c r="E145" s="3"/>
      <c r="F145" s="3"/>
      <c r="G145" s="3"/>
    </row>
    <row r="146" spans="1:7" x14ac:dyDescent="0.3">
      <c r="A146" s="12">
        <v>21.7</v>
      </c>
      <c r="B146" s="3"/>
      <c r="C146" s="3"/>
      <c r="D146" s="3">
        <v>1</v>
      </c>
      <c r="E146" s="3"/>
      <c r="F146" s="3"/>
      <c r="G146" s="3"/>
    </row>
    <row r="147" spans="1:7" x14ac:dyDescent="0.3">
      <c r="A147" s="12">
        <v>25</v>
      </c>
      <c r="B147" s="3"/>
      <c r="C147" s="3"/>
      <c r="D147" s="3">
        <v>0</v>
      </c>
      <c r="E147" s="3"/>
      <c r="F147" s="3"/>
      <c r="G147" s="3"/>
    </row>
    <row r="148" spans="1:7" x14ac:dyDescent="0.3">
      <c r="A148" s="12">
        <v>25</v>
      </c>
      <c r="B148" s="3"/>
      <c r="C148" s="3"/>
      <c r="D148" s="3">
        <v>0</v>
      </c>
      <c r="E148" s="3"/>
      <c r="F148" s="3"/>
      <c r="G148" s="3"/>
    </row>
    <row r="149" spans="1:7" x14ac:dyDescent="0.3">
      <c r="A149" s="12">
        <v>25</v>
      </c>
      <c r="B149" s="3"/>
      <c r="C149" s="3"/>
      <c r="D149" s="3">
        <v>0</v>
      </c>
      <c r="E149" s="3"/>
      <c r="F149" s="3"/>
      <c r="G149" s="3"/>
    </row>
    <row r="150" spans="1:7" x14ac:dyDescent="0.3">
      <c r="A150" s="12">
        <v>21.164999999999999</v>
      </c>
      <c r="B150" s="3"/>
      <c r="C150" s="3"/>
      <c r="D150" s="3">
        <v>1</v>
      </c>
      <c r="E150" s="3"/>
      <c r="F150" s="3"/>
      <c r="G150" s="3"/>
    </row>
    <row r="151" spans="1:7" x14ac:dyDescent="0.3">
      <c r="A151" s="12">
        <v>12.422000000000001</v>
      </c>
      <c r="B151" s="3"/>
      <c r="C151" s="3"/>
      <c r="D151" s="3">
        <v>1</v>
      </c>
      <c r="E151" s="3"/>
      <c r="F151" s="3"/>
      <c r="G151" s="3"/>
    </row>
    <row r="152" spans="1:7" x14ac:dyDescent="0.3">
      <c r="A152" s="12">
        <v>6.5976999999999997</v>
      </c>
      <c r="B152" s="3"/>
      <c r="C152" s="3"/>
      <c r="D152" s="3">
        <v>1</v>
      </c>
      <c r="E152" s="3"/>
      <c r="F152" s="3"/>
      <c r="G152" s="3"/>
    </row>
    <row r="153" spans="1:7" x14ac:dyDescent="0.3">
      <c r="A153" s="12">
        <v>2.0737999999999999</v>
      </c>
      <c r="B153" s="3"/>
      <c r="C153" s="3"/>
      <c r="D153" s="3">
        <v>1</v>
      </c>
      <c r="E153" s="3"/>
      <c r="F153" s="3"/>
      <c r="G153" s="3"/>
    </row>
    <row r="154" spans="1:7" x14ac:dyDescent="0.3">
      <c r="A154" s="12">
        <v>12.319000000000001</v>
      </c>
      <c r="B154" s="3"/>
      <c r="C154" s="3"/>
      <c r="D154" s="3">
        <v>1</v>
      </c>
      <c r="E154" s="3"/>
      <c r="F154" s="3"/>
      <c r="G154" s="3"/>
    </row>
    <row r="155" spans="1:7" x14ac:dyDescent="0.3">
      <c r="A155" s="12">
        <v>16.486999999999998</v>
      </c>
      <c r="B155" s="3"/>
      <c r="C155" s="3"/>
      <c r="D155" s="3">
        <v>1</v>
      </c>
      <c r="E155" s="3"/>
      <c r="F155" s="3"/>
      <c r="G155" s="3"/>
    </row>
    <row r="156" spans="1:7" x14ac:dyDescent="0.3">
      <c r="A156" s="12">
        <v>7.2304000000000004</v>
      </c>
      <c r="B156" s="3"/>
      <c r="C156" s="3"/>
      <c r="D156" s="3">
        <v>1</v>
      </c>
      <c r="E156" s="3"/>
      <c r="F156" s="3"/>
      <c r="G156" s="3"/>
    </row>
    <row r="157" spans="1:7" x14ac:dyDescent="0.3">
      <c r="A157" s="12">
        <v>4.4984000000000002</v>
      </c>
      <c r="B157" s="3"/>
      <c r="C157" s="3"/>
      <c r="D157" s="3">
        <v>1</v>
      </c>
      <c r="E157" s="3"/>
      <c r="F157" s="3"/>
      <c r="G157" s="3"/>
    </row>
    <row r="158" spans="1:7" x14ac:dyDescent="0.3">
      <c r="A158" s="12">
        <v>5.4934000000000003</v>
      </c>
      <c r="B158" s="3"/>
      <c r="C158" s="3"/>
      <c r="D158" s="3">
        <v>1</v>
      </c>
      <c r="E158" s="3"/>
      <c r="F158" s="3"/>
      <c r="G158" s="3"/>
    </row>
    <row r="159" spans="1:7" x14ac:dyDescent="0.3">
      <c r="A159" s="12">
        <v>5.0968</v>
      </c>
      <c r="B159" s="3"/>
      <c r="C159" s="3"/>
      <c r="D159" s="3">
        <v>1</v>
      </c>
      <c r="E159" s="3"/>
      <c r="F159" s="3"/>
      <c r="G159" s="3"/>
    </row>
    <row r="160" spans="1:7" x14ac:dyDescent="0.3">
      <c r="A160" s="12">
        <v>13.500999999999999</v>
      </c>
      <c r="B160" s="3"/>
      <c r="C160" s="3"/>
      <c r="D160" s="3">
        <v>1</v>
      </c>
      <c r="E160" s="3"/>
      <c r="F160" s="3"/>
      <c r="G160" s="3"/>
    </row>
    <row r="161" spans="1:7" x14ac:dyDescent="0.3">
      <c r="A161" s="12">
        <v>20.134</v>
      </c>
      <c r="B161" s="3"/>
      <c r="C161" s="3"/>
      <c r="D161" s="3">
        <v>1</v>
      </c>
      <c r="E161" s="3"/>
      <c r="F161" s="3"/>
      <c r="G161" s="3"/>
    </row>
    <row r="162" spans="1:7" x14ac:dyDescent="0.3">
      <c r="A162" s="12">
        <v>25</v>
      </c>
      <c r="B162" s="3"/>
      <c r="C162" s="3"/>
      <c r="D162" s="3">
        <v>0</v>
      </c>
      <c r="E162" s="3"/>
      <c r="F162" s="3"/>
      <c r="G162" s="3"/>
    </row>
    <row r="163" spans="1:7" x14ac:dyDescent="0.3">
      <c r="A163" s="12">
        <v>19.637</v>
      </c>
      <c r="B163" s="3"/>
      <c r="C163" s="3"/>
      <c r="D163" s="3">
        <v>1</v>
      </c>
      <c r="E163" s="3"/>
      <c r="F163" s="3"/>
      <c r="G163" s="3"/>
    </row>
    <row r="164" spans="1:7" x14ac:dyDescent="0.3">
      <c r="A164" s="12">
        <v>25</v>
      </c>
      <c r="B164" s="3"/>
      <c r="C164" s="3"/>
      <c r="D164" s="3">
        <v>0</v>
      </c>
      <c r="E164" s="3"/>
      <c r="F164" s="3"/>
      <c r="G164" s="3"/>
    </row>
    <row r="165" spans="1:7" x14ac:dyDescent="0.3">
      <c r="A165" s="12">
        <v>15.17</v>
      </c>
      <c r="B165" s="3"/>
      <c r="C165" s="3"/>
      <c r="D165" s="3">
        <v>1</v>
      </c>
      <c r="E165" s="3"/>
      <c r="F165" s="3"/>
      <c r="G165" s="3"/>
    </row>
    <row r="166" spans="1:7" x14ac:dyDescent="0.3">
      <c r="A166" s="12">
        <v>0.14299999999999999</v>
      </c>
      <c r="B166" s="3"/>
      <c r="C166" s="3"/>
      <c r="D166" s="3">
        <v>1</v>
      </c>
      <c r="E166" s="3"/>
      <c r="F166" s="3"/>
      <c r="G166" s="3"/>
    </row>
    <row r="167" spans="1:7" x14ac:dyDescent="0.3">
      <c r="A167" s="12">
        <v>0.31900000000000001</v>
      </c>
      <c r="B167" s="3"/>
      <c r="C167" s="3"/>
      <c r="D167" s="3">
        <v>1</v>
      </c>
      <c r="E167" s="3"/>
      <c r="F167" s="3"/>
      <c r="G167" s="3"/>
    </row>
    <row r="168" spans="1:7" x14ac:dyDescent="0.3">
      <c r="A168" s="12">
        <v>0.39400000000000002</v>
      </c>
      <c r="B168" s="3"/>
      <c r="C168" s="3"/>
      <c r="D168" s="3">
        <v>1</v>
      </c>
      <c r="E168" s="3"/>
      <c r="F168" s="3"/>
      <c r="G168" s="3"/>
    </row>
    <row r="169" spans="1:7" x14ac:dyDescent="0.3">
      <c r="A169" s="12">
        <v>2.0396000000000001</v>
      </c>
      <c r="B169" s="3"/>
      <c r="C169" s="3"/>
      <c r="D169" s="3"/>
      <c r="E169" s="3">
        <v>1</v>
      </c>
      <c r="F169" s="3"/>
      <c r="G169" s="3"/>
    </row>
    <row r="170" spans="1:7" x14ac:dyDescent="0.3">
      <c r="A170" s="12">
        <v>1.4863999999999999</v>
      </c>
      <c r="B170" s="3"/>
      <c r="C170" s="3"/>
      <c r="D170" s="3"/>
      <c r="E170" s="3">
        <v>1</v>
      </c>
      <c r="F170" s="3"/>
      <c r="G170" s="3"/>
    </row>
    <row r="171" spans="1:7" x14ac:dyDescent="0.3">
      <c r="A171" s="12">
        <v>0.73860000000000003</v>
      </c>
      <c r="B171" s="3"/>
      <c r="C171" s="3"/>
      <c r="D171" s="3"/>
      <c r="E171" s="3">
        <v>1</v>
      </c>
      <c r="F171" s="3"/>
      <c r="G171" s="3"/>
    </row>
    <row r="172" spans="1:7" x14ac:dyDescent="0.3">
      <c r="A172" s="12">
        <v>0.83679999999999999</v>
      </c>
      <c r="B172" s="3"/>
      <c r="C172" s="3"/>
      <c r="D172" s="3"/>
      <c r="E172" s="3">
        <v>1</v>
      </c>
      <c r="F172" s="3"/>
      <c r="G172" s="3"/>
    </row>
    <row r="173" spans="1:7" x14ac:dyDescent="0.3">
      <c r="A173" s="12">
        <v>1.9470000000000001</v>
      </c>
      <c r="B173" s="3"/>
      <c r="C173" s="3"/>
      <c r="D173" s="3"/>
      <c r="E173" s="3">
        <v>1</v>
      </c>
      <c r="F173" s="3"/>
      <c r="G173" s="3"/>
    </row>
    <row r="174" spans="1:7" x14ac:dyDescent="0.3">
      <c r="A174" s="12">
        <v>0.53380000000000005</v>
      </c>
      <c r="B174" s="3"/>
      <c r="C174" s="3"/>
      <c r="D174" s="3"/>
      <c r="E174" s="3">
        <v>1</v>
      </c>
      <c r="F174" s="3"/>
      <c r="G174" s="3"/>
    </row>
    <row r="175" spans="1:7" x14ac:dyDescent="0.3">
      <c r="A175" s="12">
        <v>0.49940000000000001</v>
      </c>
      <c r="B175" s="3"/>
      <c r="C175" s="3"/>
      <c r="D175" s="3"/>
      <c r="E175" s="3">
        <v>1</v>
      </c>
      <c r="F175" s="3"/>
      <c r="G175" s="3"/>
    </row>
    <row r="176" spans="1:7" x14ac:dyDescent="0.3">
      <c r="A176" s="12">
        <v>2.0059</v>
      </c>
      <c r="B176" s="3"/>
      <c r="C176" s="3"/>
      <c r="D176" s="3"/>
      <c r="E176" s="3">
        <v>1</v>
      </c>
      <c r="F176" s="3"/>
      <c r="G176" s="3"/>
    </row>
    <row r="177" spans="1:7" x14ac:dyDescent="0.3">
      <c r="A177" s="12">
        <v>1.629</v>
      </c>
      <c r="B177" s="3"/>
      <c r="C177" s="3"/>
      <c r="D177" s="3"/>
      <c r="E177" s="3">
        <v>1</v>
      </c>
      <c r="F177" s="3"/>
      <c r="G177" s="3"/>
    </row>
    <row r="178" spans="1:7" x14ac:dyDescent="0.3">
      <c r="A178" s="12">
        <v>4.8082000000000003</v>
      </c>
      <c r="B178" s="3"/>
      <c r="C178" s="3"/>
      <c r="D178" s="3"/>
      <c r="E178" s="3">
        <v>1</v>
      </c>
      <c r="F178" s="3"/>
      <c r="G178" s="3"/>
    </row>
    <row r="179" spans="1:7" x14ac:dyDescent="0.3">
      <c r="A179" s="12">
        <v>5.4934000000000003</v>
      </c>
      <c r="B179" s="3"/>
      <c r="C179" s="3"/>
      <c r="D179" s="3"/>
      <c r="E179" s="3">
        <v>1</v>
      </c>
      <c r="F179" s="3"/>
      <c r="G179" s="3"/>
    </row>
    <row r="180" spans="1:7" x14ac:dyDescent="0.3">
      <c r="A180" s="12">
        <v>1.1675</v>
      </c>
      <c r="B180" s="3"/>
      <c r="C180" s="3"/>
      <c r="D180" s="3"/>
      <c r="E180" s="3">
        <v>1</v>
      </c>
      <c r="F180" s="3"/>
      <c r="G180" s="3"/>
    </row>
    <row r="181" spans="1:7" x14ac:dyDescent="0.3">
      <c r="A181" s="12">
        <v>0.94810000000000005</v>
      </c>
      <c r="B181" s="3"/>
      <c r="C181" s="3"/>
      <c r="D181" s="3"/>
      <c r="E181" s="3">
        <v>1</v>
      </c>
      <c r="F181" s="3"/>
      <c r="G181" s="3"/>
    </row>
    <row r="182" spans="1:7" x14ac:dyDescent="0.3">
      <c r="A182" s="12">
        <v>1.8001</v>
      </c>
      <c r="B182" s="3"/>
      <c r="C182" s="3"/>
      <c r="D182" s="3"/>
      <c r="E182" s="3">
        <v>1</v>
      </c>
      <c r="F182" s="3"/>
      <c r="G182" s="3"/>
    </row>
    <row r="183" spans="1:7" x14ac:dyDescent="0.3">
      <c r="A183" s="12">
        <v>1.0219</v>
      </c>
      <c r="B183" s="3"/>
      <c r="C183" s="3"/>
      <c r="D183" s="3"/>
      <c r="E183" s="3">
        <v>1</v>
      </c>
      <c r="F183" s="3"/>
      <c r="G183" s="3"/>
    </row>
    <row r="184" spans="1:7" x14ac:dyDescent="0.3">
      <c r="A184" s="12">
        <v>0.78939999999999999</v>
      </c>
      <c r="B184" s="3"/>
      <c r="C184" s="3"/>
      <c r="D184" s="3"/>
      <c r="E184" s="3">
        <v>1</v>
      </c>
      <c r="F184" s="3"/>
      <c r="G184" s="3"/>
    </row>
    <row r="185" spans="1:7" x14ac:dyDescent="0.3">
      <c r="A185" s="12">
        <v>1.0743</v>
      </c>
      <c r="B185" s="3"/>
      <c r="C185" s="3"/>
      <c r="D185" s="3"/>
      <c r="E185" s="3">
        <v>1</v>
      </c>
      <c r="F185" s="3"/>
      <c r="G185" s="3"/>
    </row>
    <row r="186" spans="1:7" x14ac:dyDescent="0.3">
      <c r="A186" s="12">
        <v>2.9914000000000001</v>
      </c>
      <c r="B186" s="3"/>
      <c r="C186" s="3"/>
      <c r="D186" s="3"/>
      <c r="E186" s="3">
        <v>1</v>
      </c>
      <c r="F186" s="3"/>
      <c r="G186" s="3"/>
    </row>
    <row r="187" spans="1:7" x14ac:dyDescent="0.3">
      <c r="A187" s="12">
        <v>2.0912000000000002</v>
      </c>
      <c r="B187" s="3"/>
      <c r="C187" s="3"/>
      <c r="D187" s="3"/>
      <c r="E187" s="3">
        <v>1</v>
      </c>
      <c r="F187" s="3"/>
      <c r="G187" s="3"/>
    </row>
    <row r="188" spans="1:7" x14ac:dyDescent="0.3">
      <c r="A188" s="12">
        <v>0.751</v>
      </c>
      <c r="B188" s="3"/>
      <c r="C188" s="3"/>
      <c r="D188" s="3"/>
      <c r="E188" s="3">
        <v>1</v>
      </c>
      <c r="F188" s="3"/>
      <c r="G188" s="3"/>
    </row>
    <row r="189" spans="1:7" x14ac:dyDescent="0.3">
      <c r="A189" s="12">
        <v>0.48299999999999998</v>
      </c>
      <c r="B189" s="3"/>
      <c r="C189" s="3"/>
      <c r="D189" s="3"/>
      <c r="E189" s="3">
        <v>1</v>
      </c>
      <c r="F189" s="3"/>
      <c r="G189" s="3"/>
    </row>
    <row r="190" spans="1:7" x14ac:dyDescent="0.3">
      <c r="A190" s="12">
        <v>0.93500000000000005</v>
      </c>
      <c r="B190" s="3"/>
      <c r="C190" s="3"/>
      <c r="D190" s="3"/>
      <c r="E190" s="3">
        <v>1</v>
      </c>
      <c r="F190" s="3"/>
      <c r="G190" s="3"/>
    </row>
    <row r="191" spans="1:7" x14ac:dyDescent="0.3">
      <c r="A191" s="12">
        <v>7.4999999999999997E-2</v>
      </c>
      <c r="B191" s="3"/>
      <c r="C191" s="3"/>
      <c r="D191" s="3"/>
      <c r="E191" s="3">
        <v>1</v>
      </c>
      <c r="F191" s="3"/>
      <c r="G191" s="3"/>
    </row>
    <row r="192" spans="1:7" x14ac:dyDescent="0.3">
      <c r="A192" s="12">
        <v>0.121</v>
      </c>
      <c r="B192" s="3"/>
      <c r="C192" s="3"/>
      <c r="D192" s="3"/>
      <c r="E192" s="3">
        <v>1</v>
      </c>
      <c r="F192" s="3"/>
      <c r="G192" s="3"/>
    </row>
    <row r="193" spans="1:7" x14ac:dyDescent="0.3">
      <c r="A193" s="12">
        <v>0.16300000000000001</v>
      </c>
      <c r="B193" s="3"/>
      <c r="C193" s="3"/>
      <c r="D193" s="3"/>
      <c r="E193" s="3">
        <v>1</v>
      </c>
      <c r="F193" s="3"/>
      <c r="G193" s="3"/>
    </row>
    <row r="194" spans="1:7" x14ac:dyDescent="0.3">
      <c r="A194" s="12">
        <v>0.20499999999999999</v>
      </c>
      <c r="B194" s="3"/>
      <c r="C194" s="3"/>
      <c r="D194" s="3"/>
      <c r="E194" s="3">
        <v>1</v>
      </c>
      <c r="F194" s="3"/>
      <c r="G194" s="3"/>
    </row>
    <row r="195" spans="1:7" x14ac:dyDescent="0.3">
      <c r="A195" s="12">
        <v>3.7080000000000002</v>
      </c>
      <c r="B195" s="3"/>
      <c r="C195" s="3"/>
      <c r="D195" s="3"/>
      <c r="E195" s="3">
        <v>1</v>
      </c>
      <c r="F195" s="3"/>
      <c r="G195" s="3"/>
    </row>
    <row r="196" spans="1:7" x14ac:dyDescent="0.3">
      <c r="A196" s="12">
        <v>1.8304</v>
      </c>
      <c r="B196" s="3"/>
      <c r="C196" s="3"/>
      <c r="D196" s="3"/>
      <c r="E196" s="3">
        <v>1</v>
      </c>
      <c r="F196" s="3"/>
      <c r="G196" s="3"/>
    </row>
    <row r="197" spans="1:7" x14ac:dyDescent="0.3">
      <c r="A197" s="12">
        <v>7.9238999999999997</v>
      </c>
      <c r="B197" s="3"/>
      <c r="C197" s="3"/>
      <c r="D197" s="3"/>
      <c r="E197" s="3">
        <v>1</v>
      </c>
      <c r="F197" s="3"/>
      <c r="G197" s="3"/>
    </row>
    <row r="198" spans="1:7" x14ac:dyDescent="0.3">
      <c r="A198" s="12">
        <v>7.5377999999999998</v>
      </c>
      <c r="B198" s="3"/>
      <c r="C198" s="3"/>
      <c r="D198" s="3"/>
      <c r="E198" s="3">
        <v>1</v>
      </c>
      <c r="F198" s="3"/>
      <c r="G198" s="3"/>
    </row>
    <row r="199" spans="1:7" x14ac:dyDescent="0.3">
      <c r="A199" s="12">
        <v>4.9298000000000002</v>
      </c>
      <c r="B199" s="3"/>
      <c r="C199" s="3"/>
      <c r="D199" s="3"/>
      <c r="E199" s="3">
        <v>1</v>
      </c>
      <c r="F199" s="3"/>
      <c r="G199" s="3"/>
    </row>
    <row r="200" spans="1:7" x14ac:dyDescent="0.3">
      <c r="A200" s="12">
        <v>2.2166999999999999</v>
      </c>
      <c r="B200" s="3"/>
      <c r="C200" s="3"/>
      <c r="D200" s="3"/>
      <c r="E200" s="3">
        <v>1</v>
      </c>
      <c r="F200" s="3"/>
      <c r="G200" s="3"/>
    </row>
    <row r="201" spans="1:7" x14ac:dyDescent="0.3">
      <c r="A201" s="12">
        <v>7.3517999999999999</v>
      </c>
      <c r="B201" s="3"/>
      <c r="C201" s="3"/>
      <c r="D201" s="3"/>
      <c r="E201" s="3">
        <v>1</v>
      </c>
      <c r="F201" s="3"/>
      <c r="G201" s="3"/>
    </row>
    <row r="202" spans="1:7" x14ac:dyDescent="0.3">
      <c r="A202" s="12">
        <v>3.6530999999999998</v>
      </c>
      <c r="B202" s="3"/>
      <c r="C202" s="3"/>
      <c r="D202" s="3"/>
      <c r="E202" s="3">
        <v>1</v>
      </c>
      <c r="F202" s="3"/>
      <c r="G202" s="3"/>
    </row>
    <row r="203" spans="1:7" x14ac:dyDescent="0.3">
      <c r="A203" s="12">
        <v>4.8888999999999996</v>
      </c>
      <c r="B203" s="3"/>
      <c r="C203" s="3"/>
      <c r="D203" s="3"/>
      <c r="E203" s="3">
        <v>1</v>
      </c>
      <c r="F203" s="3"/>
      <c r="G203" s="3"/>
    </row>
    <row r="204" spans="1:7" x14ac:dyDescent="0.3">
      <c r="A204" s="12">
        <v>9.1460000000000008</v>
      </c>
      <c r="B204" s="3"/>
      <c r="C204" s="3"/>
      <c r="D204" s="3"/>
      <c r="E204" s="3">
        <v>1</v>
      </c>
      <c r="F204" s="3"/>
      <c r="G204" s="3"/>
    </row>
    <row r="205" spans="1:7" x14ac:dyDescent="0.3">
      <c r="A205" s="12">
        <v>25</v>
      </c>
      <c r="B205" s="3"/>
      <c r="C205" s="3"/>
      <c r="D205" s="3"/>
      <c r="E205" s="3">
        <v>0</v>
      </c>
      <c r="F205" s="3"/>
      <c r="G205" s="3"/>
    </row>
    <row r="206" spans="1:7" x14ac:dyDescent="0.3">
      <c r="A206" s="12">
        <v>1.8001</v>
      </c>
      <c r="B206" s="3"/>
      <c r="C206" s="3"/>
      <c r="D206" s="3"/>
      <c r="E206" s="3">
        <v>1</v>
      </c>
      <c r="F206" s="3"/>
      <c r="G206" s="3"/>
    </row>
    <row r="207" spans="1:7" x14ac:dyDescent="0.3">
      <c r="A207" s="12">
        <v>1.6154999999999999</v>
      </c>
      <c r="B207" s="3"/>
      <c r="C207" s="3"/>
      <c r="D207" s="3"/>
      <c r="E207" s="3">
        <v>1</v>
      </c>
      <c r="F207" s="3"/>
      <c r="G207" s="3"/>
    </row>
    <row r="208" spans="1:7" x14ac:dyDescent="0.3">
      <c r="A208" s="12">
        <v>0.52939999999999998</v>
      </c>
      <c r="B208" s="3"/>
      <c r="C208" s="3"/>
      <c r="D208" s="3"/>
      <c r="E208" s="3">
        <v>1</v>
      </c>
      <c r="F208" s="3"/>
      <c r="G208" s="3"/>
    </row>
    <row r="209" spans="1:7" x14ac:dyDescent="0.3">
      <c r="A209" s="12">
        <v>1.4863999999999999</v>
      </c>
      <c r="B209" s="3"/>
      <c r="C209" s="3"/>
      <c r="D209" s="3"/>
      <c r="E209" s="3">
        <v>1</v>
      </c>
      <c r="F209" s="3"/>
      <c r="G209" s="3"/>
    </row>
    <row r="210" spans="1:7" x14ac:dyDescent="0.3">
      <c r="A210" s="12">
        <v>1.8151999999999999</v>
      </c>
      <c r="B210" s="3"/>
      <c r="C210" s="3"/>
      <c r="D210" s="3"/>
      <c r="E210" s="3">
        <v>1</v>
      </c>
      <c r="F210" s="3"/>
      <c r="G210" s="3"/>
    </row>
    <row r="211" spans="1:7" x14ac:dyDescent="0.3">
      <c r="A211" s="12">
        <v>2.9914000000000001</v>
      </c>
      <c r="B211" s="3"/>
      <c r="C211" s="3"/>
      <c r="D211" s="3"/>
      <c r="E211" s="3">
        <v>1</v>
      </c>
      <c r="F211" s="3"/>
      <c r="G211" s="3"/>
    </row>
    <row r="212" spans="1:7" x14ac:dyDescent="0.3">
      <c r="A212" s="12">
        <v>1.3229</v>
      </c>
      <c r="B212" s="3"/>
      <c r="C212" s="3"/>
      <c r="D212" s="3"/>
      <c r="E212" s="3">
        <v>1</v>
      </c>
      <c r="F212" s="3"/>
      <c r="G212" s="3"/>
    </row>
    <row r="213" spans="1:7" x14ac:dyDescent="0.3">
      <c r="A213" s="12">
        <v>1.7851999999999999</v>
      </c>
      <c r="B213" s="3"/>
      <c r="C213" s="3"/>
      <c r="D213" s="3"/>
      <c r="E213" s="3">
        <v>1</v>
      </c>
      <c r="F213" s="3"/>
      <c r="G213" s="3"/>
    </row>
    <row r="214" spans="1:7" x14ac:dyDescent="0.3">
      <c r="A214" s="12">
        <v>25</v>
      </c>
      <c r="B214" s="3"/>
      <c r="C214" s="3"/>
      <c r="D214" s="3"/>
      <c r="E214" s="3">
        <v>0</v>
      </c>
      <c r="F214" s="3"/>
      <c r="G214" s="3"/>
    </row>
    <row r="215" spans="1:7" x14ac:dyDescent="0.3">
      <c r="A215" s="12">
        <v>1.6154999999999999</v>
      </c>
      <c r="B215" s="3"/>
      <c r="C215" s="3"/>
      <c r="D215" s="3"/>
      <c r="E215" s="3">
        <v>1</v>
      </c>
      <c r="F215" s="3"/>
      <c r="G215" s="3"/>
    </row>
    <row r="216" spans="1:7" x14ac:dyDescent="0.3">
      <c r="A216" s="12">
        <v>25</v>
      </c>
      <c r="B216" s="3"/>
      <c r="C216" s="3"/>
      <c r="D216" s="3"/>
      <c r="E216" s="3">
        <v>0</v>
      </c>
      <c r="F216" s="3"/>
      <c r="G216" s="3"/>
    </row>
    <row r="217" spans="1:7" x14ac:dyDescent="0.3">
      <c r="A217" s="12">
        <v>1.1773</v>
      </c>
      <c r="B217" s="3"/>
      <c r="C217" s="3"/>
      <c r="D217" s="3"/>
      <c r="E217" s="3">
        <v>1</v>
      </c>
      <c r="F217" s="3"/>
      <c r="G217" s="3"/>
    </row>
    <row r="218" spans="1:7" x14ac:dyDescent="0.3">
      <c r="A218" s="12">
        <v>1.7123999999999999</v>
      </c>
      <c r="B218" s="3"/>
      <c r="C218" s="3"/>
      <c r="D218" s="3"/>
      <c r="E218" s="3">
        <v>1</v>
      </c>
      <c r="F218" s="3"/>
      <c r="G218" s="3"/>
    </row>
    <row r="219" spans="1:7" x14ac:dyDescent="0.3">
      <c r="A219" s="12">
        <v>2.2917000000000001</v>
      </c>
      <c r="B219" s="3"/>
      <c r="C219" s="3"/>
      <c r="D219" s="3"/>
      <c r="E219" s="3">
        <v>1</v>
      </c>
      <c r="F219" s="3"/>
      <c r="G219" s="3"/>
    </row>
    <row r="220" spans="1:7" x14ac:dyDescent="0.3">
      <c r="A220" s="12">
        <v>6.9356</v>
      </c>
      <c r="B220" s="3"/>
      <c r="C220" s="3"/>
      <c r="D220" s="3"/>
      <c r="E220" s="3">
        <v>1</v>
      </c>
      <c r="F220" s="3"/>
      <c r="G220" s="3"/>
    </row>
    <row r="221" spans="1:7" x14ac:dyDescent="0.3">
      <c r="A221" s="12">
        <v>0.188</v>
      </c>
      <c r="B221" s="3"/>
      <c r="C221" s="3"/>
      <c r="D221" s="3"/>
      <c r="E221" s="3">
        <v>1</v>
      </c>
      <c r="F221" s="3"/>
      <c r="G221" s="3"/>
    </row>
    <row r="222" spans="1:7" x14ac:dyDescent="0.3">
      <c r="A222" s="12">
        <v>0.54400000000000004</v>
      </c>
      <c r="B222" s="3"/>
      <c r="C222" s="3"/>
      <c r="D222" s="3"/>
      <c r="E222" s="3">
        <v>1</v>
      </c>
      <c r="F222" s="3"/>
      <c r="G222" s="3"/>
    </row>
    <row r="223" spans="1:7" x14ac:dyDescent="0.3">
      <c r="A223" s="12">
        <v>0.20100000000000001</v>
      </c>
      <c r="B223" s="3"/>
      <c r="C223" s="3"/>
      <c r="D223" s="3"/>
      <c r="E223" s="3">
        <v>1</v>
      </c>
      <c r="F223" s="3"/>
      <c r="G223" s="3"/>
    </row>
    <row r="224" spans="1:7" x14ac:dyDescent="0.3">
      <c r="A224" s="12">
        <v>1.4258</v>
      </c>
      <c r="B224" s="3"/>
      <c r="C224" s="3"/>
      <c r="D224" s="3"/>
      <c r="E224" s="3"/>
      <c r="F224" s="3">
        <v>1</v>
      </c>
      <c r="G224" s="3"/>
    </row>
    <row r="225" spans="1:7" x14ac:dyDescent="0.3">
      <c r="A225" s="12">
        <v>1.3119000000000001</v>
      </c>
      <c r="B225" s="3"/>
      <c r="C225" s="3"/>
      <c r="D225" s="3"/>
      <c r="E225" s="3"/>
      <c r="F225" s="3">
        <v>1</v>
      </c>
      <c r="G225" s="3"/>
    </row>
    <row r="226" spans="1:7" x14ac:dyDescent="0.3">
      <c r="A226" s="12">
        <v>0.38579999999999998</v>
      </c>
      <c r="B226" s="3"/>
      <c r="C226" s="3"/>
      <c r="D226" s="3"/>
      <c r="E226" s="3"/>
      <c r="F226" s="3">
        <v>1</v>
      </c>
      <c r="G226" s="3"/>
    </row>
    <row r="227" spans="1:7" x14ac:dyDescent="0.3">
      <c r="A227" s="12">
        <v>0.31859999999999999</v>
      </c>
      <c r="B227" s="3"/>
      <c r="C227" s="3"/>
      <c r="D227" s="3"/>
      <c r="E227" s="3"/>
      <c r="F227" s="3">
        <v>1</v>
      </c>
      <c r="G227" s="3"/>
    </row>
    <row r="228" spans="1:7" x14ac:dyDescent="0.3">
      <c r="A228" s="12">
        <v>1.48</v>
      </c>
      <c r="B228" s="3"/>
      <c r="C228" s="3"/>
      <c r="D228" s="3"/>
      <c r="E228" s="3"/>
      <c r="F228" s="3">
        <v>1</v>
      </c>
      <c r="G228" s="3"/>
    </row>
    <row r="229" spans="1:7" x14ac:dyDescent="0.3">
      <c r="A229" s="12">
        <v>0.48299999999999998</v>
      </c>
      <c r="B229" s="3"/>
      <c r="C229" s="3"/>
      <c r="D229" s="3"/>
      <c r="E229" s="3"/>
      <c r="F229" s="3">
        <v>1</v>
      </c>
      <c r="G229" s="3"/>
    </row>
    <row r="230" spans="1:7" x14ac:dyDescent="0.3">
      <c r="A230" s="12">
        <v>0.42630000000000001</v>
      </c>
      <c r="B230" s="3"/>
      <c r="C230" s="3"/>
      <c r="D230" s="3"/>
      <c r="E230" s="3"/>
      <c r="F230" s="3">
        <v>1</v>
      </c>
      <c r="G230" s="3"/>
    </row>
    <row r="231" spans="1:7" x14ac:dyDescent="0.3">
      <c r="A231" s="12">
        <v>1.8923000000000001</v>
      </c>
      <c r="B231" s="3"/>
      <c r="C231" s="3"/>
      <c r="D231" s="3"/>
      <c r="E231" s="3"/>
      <c r="F231" s="3">
        <v>1</v>
      </c>
      <c r="G231" s="3"/>
    </row>
    <row r="232" spans="1:7" x14ac:dyDescent="0.3">
      <c r="A232" s="12">
        <v>1.2902</v>
      </c>
      <c r="B232" s="3"/>
      <c r="C232" s="3"/>
      <c r="D232" s="3"/>
      <c r="E232" s="3"/>
      <c r="F232" s="3">
        <v>1</v>
      </c>
      <c r="G232" s="3"/>
    </row>
    <row r="233" spans="1:7" x14ac:dyDescent="0.3">
      <c r="A233" s="12">
        <v>9.282</v>
      </c>
      <c r="B233" s="3"/>
      <c r="C233" s="3"/>
      <c r="D233" s="3"/>
      <c r="E233" s="3"/>
      <c r="F233" s="3">
        <v>1</v>
      </c>
      <c r="G233" s="3"/>
    </row>
    <row r="234" spans="1:7" x14ac:dyDescent="0.3">
      <c r="A234" s="12">
        <v>4.0034000000000001</v>
      </c>
      <c r="B234" s="3"/>
      <c r="C234" s="3"/>
      <c r="D234" s="3"/>
      <c r="E234" s="3"/>
      <c r="F234" s="3">
        <v>1</v>
      </c>
      <c r="G234" s="3"/>
    </row>
    <row r="235" spans="1:7" x14ac:dyDescent="0.3">
      <c r="A235" s="12">
        <v>0.37319999999999998</v>
      </c>
      <c r="B235" s="3"/>
      <c r="C235" s="3"/>
      <c r="D235" s="3"/>
      <c r="E235" s="3"/>
      <c r="F235" s="3">
        <v>1</v>
      </c>
      <c r="G235" s="3"/>
    </row>
    <row r="236" spans="1:7" x14ac:dyDescent="0.3">
      <c r="A236" s="12">
        <v>0.42630000000000001</v>
      </c>
      <c r="B236" s="3"/>
      <c r="C236" s="3"/>
      <c r="D236" s="3"/>
      <c r="E236" s="3"/>
      <c r="F236" s="3">
        <v>1</v>
      </c>
      <c r="G236" s="3"/>
    </row>
    <row r="237" spans="1:7" x14ac:dyDescent="0.3">
      <c r="A237" s="12">
        <v>0.98029999999999995</v>
      </c>
      <c r="B237" s="3"/>
      <c r="C237" s="3"/>
      <c r="D237" s="3"/>
      <c r="E237" s="3"/>
      <c r="F237" s="3">
        <v>1</v>
      </c>
      <c r="G237" s="3"/>
    </row>
    <row r="238" spans="1:7" x14ac:dyDescent="0.3">
      <c r="A238" s="12">
        <v>0.65190000000000003</v>
      </c>
      <c r="B238" s="3"/>
      <c r="C238" s="3"/>
      <c r="D238" s="3"/>
      <c r="E238" s="3"/>
      <c r="F238" s="3">
        <v>1</v>
      </c>
      <c r="G238" s="3"/>
    </row>
    <row r="239" spans="1:7" x14ac:dyDescent="0.3">
      <c r="A239" s="12">
        <v>0.39550000000000002</v>
      </c>
      <c r="B239" s="3"/>
      <c r="C239" s="3"/>
      <c r="D239" s="3"/>
      <c r="E239" s="3"/>
      <c r="F239" s="3">
        <v>1</v>
      </c>
      <c r="G239" s="3"/>
    </row>
    <row r="240" spans="1:7" x14ac:dyDescent="0.3">
      <c r="A240" s="12">
        <v>0.82299999999999995</v>
      </c>
      <c r="B240" s="3"/>
      <c r="C240" s="3"/>
      <c r="D240" s="3"/>
      <c r="E240" s="3"/>
      <c r="F240" s="3">
        <v>1</v>
      </c>
      <c r="G240" s="3"/>
    </row>
    <row r="241" spans="1:7" x14ac:dyDescent="0.3">
      <c r="A241" s="12">
        <v>4.6506999999999996</v>
      </c>
      <c r="B241" s="3"/>
      <c r="C241" s="3"/>
      <c r="D241" s="3"/>
      <c r="E241" s="3"/>
      <c r="F241" s="3">
        <v>1</v>
      </c>
      <c r="G241" s="3"/>
    </row>
    <row r="242" spans="1:7" x14ac:dyDescent="0.3">
      <c r="A242" s="12">
        <v>2.0396000000000001</v>
      </c>
      <c r="B242" s="3"/>
      <c r="C242" s="3"/>
      <c r="D242" s="3"/>
      <c r="E242" s="3"/>
      <c r="F242" s="3">
        <v>1</v>
      </c>
      <c r="G242" s="3"/>
    </row>
    <row r="243" spans="1:7" x14ac:dyDescent="0.3">
      <c r="A243" s="12">
        <v>0.45190000000000002</v>
      </c>
      <c r="B243" s="3"/>
      <c r="C243" s="3"/>
      <c r="D243" s="3"/>
      <c r="E243" s="3"/>
      <c r="F243" s="3">
        <v>1</v>
      </c>
      <c r="G243" s="3"/>
    </row>
    <row r="244" spans="1:7" x14ac:dyDescent="0.3">
      <c r="A244" s="12">
        <v>0.48709999999999998</v>
      </c>
      <c r="B244" s="3"/>
      <c r="C244" s="3"/>
      <c r="D244" s="3"/>
      <c r="E244" s="3"/>
      <c r="F244" s="3">
        <v>1</v>
      </c>
      <c r="G244" s="3"/>
    </row>
    <row r="245" spans="1:7" x14ac:dyDescent="0.3">
      <c r="A245" s="12">
        <v>0.85</v>
      </c>
      <c r="B245" s="3"/>
      <c r="C245" s="3"/>
      <c r="D245" s="3"/>
      <c r="E245" s="3"/>
      <c r="F245" s="3">
        <v>1</v>
      </c>
      <c r="G245" s="3"/>
    </row>
    <row r="246" spans="1:7" x14ac:dyDescent="0.3">
      <c r="A246" s="12">
        <v>5.3999999999999999E-2</v>
      </c>
      <c r="B246" s="3"/>
      <c r="C246" s="3"/>
      <c r="D246" s="3"/>
      <c r="E246" s="3"/>
      <c r="F246" s="3">
        <v>1</v>
      </c>
      <c r="G246" s="3"/>
    </row>
    <row r="247" spans="1:7" x14ac:dyDescent="0.3">
      <c r="A247" s="12">
        <v>5.8999999999999997E-2</v>
      </c>
      <c r="B247" s="3"/>
      <c r="C247" s="3"/>
      <c r="D247" s="3"/>
      <c r="E247" s="3"/>
      <c r="F247" s="3">
        <v>1</v>
      </c>
      <c r="G247" s="3"/>
    </row>
    <row r="248" spans="1:7" x14ac:dyDescent="0.3">
      <c r="A248" s="12">
        <v>0.108</v>
      </c>
      <c r="B248" s="3"/>
      <c r="C248" s="3"/>
      <c r="D248" s="3"/>
      <c r="E248" s="3"/>
      <c r="F248" s="3">
        <v>1</v>
      </c>
      <c r="G248" s="3"/>
    </row>
    <row r="249" spans="1:7" x14ac:dyDescent="0.3">
      <c r="A249" s="12">
        <v>0.113</v>
      </c>
      <c r="B249" s="3"/>
      <c r="C249" s="3"/>
      <c r="D249" s="3"/>
      <c r="E249" s="3"/>
      <c r="F249" s="3">
        <v>1</v>
      </c>
      <c r="G249" s="3"/>
    </row>
    <row r="250" spans="1:7" x14ac:dyDescent="0.3">
      <c r="A250" s="12">
        <v>2.8380000000000001</v>
      </c>
      <c r="B250" s="3"/>
      <c r="C250" s="3"/>
      <c r="D250" s="3"/>
      <c r="E250" s="3"/>
      <c r="F250" s="3">
        <v>1</v>
      </c>
      <c r="G250" s="3"/>
    </row>
    <row r="251" spans="1:7" x14ac:dyDescent="0.3">
      <c r="A251" s="12">
        <v>1.6426000000000001</v>
      </c>
      <c r="B251" s="3"/>
      <c r="C251" s="3"/>
      <c r="D251" s="3"/>
      <c r="E251" s="3"/>
      <c r="F251" s="3">
        <v>1</v>
      </c>
      <c r="G251" s="3"/>
    </row>
    <row r="252" spans="1:7" x14ac:dyDescent="0.3">
      <c r="A252" s="12">
        <v>6.8780999999999999</v>
      </c>
      <c r="B252" s="3"/>
      <c r="C252" s="3"/>
      <c r="D252" s="3"/>
      <c r="E252" s="3"/>
      <c r="F252" s="3">
        <v>1</v>
      </c>
      <c r="G252" s="3"/>
    </row>
    <row r="253" spans="1:7" x14ac:dyDescent="0.3">
      <c r="A253" s="12">
        <v>8.4696999999999996</v>
      </c>
      <c r="B253" s="3"/>
      <c r="C253" s="3"/>
      <c r="D253" s="3"/>
      <c r="E253" s="3"/>
      <c r="F253" s="3">
        <v>1</v>
      </c>
      <c r="G253" s="3"/>
    </row>
    <row r="254" spans="1:7" x14ac:dyDescent="0.3">
      <c r="A254" s="12">
        <v>3.3893</v>
      </c>
      <c r="B254" s="3"/>
      <c r="C254" s="3"/>
      <c r="D254" s="3"/>
      <c r="E254" s="3"/>
      <c r="F254" s="3">
        <v>1</v>
      </c>
      <c r="G254" s="3"/>
    </row>
    <row r="255" spans="1:7" x14ac:dyDescent="0.3">
      <c r="A255" s="12">
        <v>2.4293</v>
      </c>
      <c r="B255" s="3"/>
      <c r="C255" s="3"/>
      <c r="D255" s="3"/>
      <c r="E255" s="3"/>
      <c r="F255" s="3">
        <v>1</v>
      </c>
      <c r="G255" s="3"/>
    </row>
    <row r="256" spans="1:7" x14ac:dyDescent="0.3">
      <c r="A256" s="12">
        <v>4.8483999999999998</v>
      </c>
      <c r="B256" s="3"/>
      <c r="C256" s="3"/>
      <c r="D256" s="3"/>
      <c r="E256" s="3"/>
      <c r="F256" s="3">
        <v>1</v>
      </c>
      <c r="G256" s="3"/>
    </row>
    <row r="257" spans="1:7" x14ac:dyDescent="0.3">
      <c r="A257" s="12">
        <v>4.3874000000000004</v>
      </c>
      <c r="B257" s="3"/>
      <c r="C257" s="3"/>
      <c r="D257" s="3"/>
      <c r="E257" s="3"/>
      <c r="F257" s="3">
        <v>1</v>
      </c>
      <c r="G257" s="3"/>
    </row>
    <row r="258" spans="1:7" x14ac:dyDescent="0.3">
      <c r="A258" s="12">
        <v>4.8082000000000003</v>
      </c>
      <c r="B258" s="3"/>
      <c r="C258" s="3"/>
      <c r="D258" s="3"/>
      <c r="E258" s="3"/>
      <c r="F258" s="3">
        <v>1</v>
      </c>
      <c r="G258" s="3"/>
    </row>
    <row r="259" spans="1:7" x14ac:dyDescent="0.3">
      <c r="A259" s="12">
        <v>10.028</v>
      </c>
      <c r="B259" s="3"/>
      <c r="C259" s="3"/>
      <c r="D259" s="3"/>
      <c r="E259" s="3"/>
      <c r="F259" s="3">
        <v>1</v>
      </c>
      <c r="G259" s="3"/>
    </row>
    <row r="260" spans="1:7" x14ac:dyDescent="0.3">
      <c r="A260" s="12">
        <v>25</v>
      </c>
      <c r="B260" s="3"/>
      <c r="C260" s="3"/>
      <c r="D260" s="3"/>
      <c r="E260" s="3"/>
      <c r="F260" s="3">
        <v>0</v>
      </c>
      <c r="G260" s="3"/>
    </row>
    <row r="261" spans="1:7" x14ac:dyDescent="0.3">
      <c r="A261" s="12">
        <v>2.4293</v>
      </c>
      <c r="B261" s="3"/>
      <c r="C261" s="3"/>
      <c r="D261" s="3"/>
      <c r="E261" s="3"/>
      <c r="F261" s="3">
        <v>1</v>
      </c>
      <c r="G261" s="3"/>
    </row>
    <row r="262" spans="1:7" x14ac:dyDescent="0.3">
      <c r="A262" s="12">
        <v>1.4021999999999999</v>
      </c>
      <c r="B262" s="3"/>
      <c r="C262" s="3"/>
      <c r="D262" s="3"/>
      <c r="E262" s="3"/>
      <c r="F262" s="3">
        <v>1</v>
      </c>
      <c r="G262" s="3"/>
    </row>
    <row r="263" spans="1:7" x14ac:dyDescent="0.3">
      <c r="A263" s="12">
        <v>0.74470000000000003</v>
      </c>
      <c r="B263" s="3"/>
      <c r="C263" s="3"/>
      <c r="D263" s="3"/>
      <c r="E263" s="3"/>
      <c r="F263" s="3">
        <v>1</v>
      </c>
      <c r="G263" s="3"/>
    </row>
    <row r="264" spans="1:7" x14ac:dyDescent="0.3">
      <c r="A264" s="12">
        <v>0.94810000000000005</v>
      </c>
      <c r="B264" s="3"/>
      <c r="C264" s="3"/>
      <c r="D264" s="3"/>
      <c r="E264" s="3"/>
      <c r="F264" s="3">
        <v>1</v>
      </c>
      <c r="G264" s="3"/>
    </row>
    <row r="265" spans="1:7" x14ac:dyDescent="0.3">
      <c r="A265" s="12">
        <v>1.2795000000000001</v>
      </c>
      <c r="B265" s="3"/>
      <c r="C265" s="3"/>
      <c r="D265" s="3"/>
      <c r="E265" s="3"/>
      <c r="F265" s="3">
        <v>1</v>
      </c>
      <c r="G265" s="3"/>
    </row>
    <row r="266" spans="1:7" x14ac:dyDescent="0.3">
      <c r="A266" s="12">
        <v>2.1086999999999998</v>
      </c>
      <c r="B266" s="3"/>
      <c r="C266" s="3"/>
      <c r="D266" s="3"/>
      <c r="E266" s="3"/>
      <c r="F266" s="3">
        <v>1</v>
      </c>
      <c r="G266" s="3"/>
    </row>
    <row r="267" spans="1:7" x14ac:dyDescent="0.3">
      <c r="A267" s="12">
        <v>0.85089999999999999</v>
      </c>
      <c r="B267" s="3"/>
      <c r="C267" s="3"/>
      <c r="D267" s="3"/>
      <c r="E267" s="3"/>
      <c r="F267" s="3">
        <v>1</v>
      </c>
      <c r="G267" s="3"/>
    </row>
    <row r="268" spans="1:7" x14ac:dyDescent="0.3">
      <c r="A268" s="12">
        <v>1.0653999999999999</v>
      </c>
      <c r="B268" s="3"/>
      <c r="C268" s="3"/>
      <c r="D268" s="3"/>
      <c r="E268" s="3"/>
      <c r="F268" s="3">
        <v>1</v>
      </c>
      <c r="G268" s="3"/>
    </row>
    <row r="269" spans="1:7" x14ac:dyDescent="0.3">
      <c r="A269" s="12">
        <v>0.64649999999999996</v>
      </c>
      <c r="B269" s="3"/>
      <c r="C269" s="3"/>
      <c r="D269" s="3"/>
      <c r="E269" s="3"/>
      <c r="F269" s="3">
        <v>1</v>
      </c>
      <c r="G269" s="3"/>
    </row>
    <row r="270" spans="1:7" x14ac:dyDescent="0.3">
      <c r="A270" s="12">
        <v>0.94030000000000002</v>
      </c>
      <c r="B270" s="3"/>
      <c r="C270" s="3"/>
      <c r="D270" s="3"/>
      <c r="E270" s="3"/>
      <c r="F270" s="3">
        <v>1</v>
      </c>
      <c r="G270" s="3"/>
    </row>
    <row r="271" spans="1:7" x14ac:dyDescent="0.3">
      <c r="A271" s="12">
        <v>2.0226999999999999</v>
      </c>
      <c r="B271" s="3"/>
      <c r="C271" s="3"/>
      <c r="D271" s="3"/>
      <c r="E271" s="3"/>
      <c r="F271" s="3">
        <v>1</v>
      </c>
      <c r="G271" s="3"/>
    </row>
    <row r="272" spans="1:7" x14ac:dyDescent="0.3">
      <c r="A272" s="12">
        <v>0.70850000000000002</v>
      </c>
      <c r="B272" s="3"/>
      <c r="C272" s="3"/>
      <c r="D272" s="3"/>
      <c r="E272" s="3"/>
      <c r="F272" s="3">
        <v>1</v>
      </c>
      <c r="G272" s="3"/>
    </row>
    <row r="273" spans="1:7" x14ac:dyDescent="0.3">
      <c r="A273" s="12">
        <v>1.0219</v>
      </c>
      <c r="B273" s="3"/>
      <c r="C273" s="3"/>
      <c r="D273" s="3"/>
      <c r="E273" s="3"/>
      <c r="F273" s="3">
        <v>1</v>
      </c>
      <c r="G273" s="3"/>
    </row>
    <row r="274" spans="1:7" x14ac:dyDescent="0.3">
      <c r="A274" s="12">
        <v>1.1107</v>
      </c>
      <c r="B274" s="3"/>
      <c r="C274" s="3"/>
      <c r="D274" s="3"/>
      <c r="E274" s="3"/>
      <c r="F274" s="3">
        <v>1</v>
      </c>
      <c r="G274" s="3"/>
    </row>
    <row r="275" spans="1:7" x14ac:dyDescent="0.3">
      <c r="A275" s="12">
        <v>1.3906000000000001</v>
      </c>
      <c r="B275" s="3"/>
      <c r="C275" s="3"/>
      <c r="D275" s="3"/>
      <c r="E275" s="3"/>
      <c r="F275" s="3">
        <v>1</v>
      </c>
      <c r="G275" s="3"/>
    </row>
    <row r="276" spans="1:7" x14ac:dyDescent="0.3">
      <c r="A276" s="12">
        <v>0.108</v>
      </c>
      <c r="B276" s="3"/>
      <c r="C276" s="3"/>
      <c r="D276" s="3"/>
      <c r="E276" s="3"/>
      <c r="F276" s="3">
        <v>1</v>
      </c>
      <c r="G276" s="3"/>
    </row>
    <row r="277" spans="1:7" x14ac:dyDescent="0.3">
      <c r="A277" s="12">
        <v>0.13500000000000001</v>
      </c>
      <c r="B277" s="3"/>
      <c r="C277" s="3"/>
      <c r="D277" s="3"/>
      <c r="E277" s="3"/>
      <c r="F277" s="3">
        <v>1</v>
      </c>
      <c r="G277" s="3"/>
    </row>
    <row r="278" spans="1:7" x14ac:dyDescent="0.3">
      <c r="A278" s="12">
        <v>8.6999999999999994E-2</v>
      </c>
      <c r="B278" s="3"/>
      <c r="C278" s="3"/>
      <c r="D278" s="3"/>
      <c r="E278" s="3"/>
      <c r="F278" s="3">
        <v>1</v>
      </c>
      <c r="G278" s="3"/>
    </row>
    <row r="279" spans="1:7" x14ac:dyDescent="0.3">
      <c r="A279" s="12">
        <v>25</v>
      </c>
      <c r="B279" s="3"/>
      <c r="C279" s="3"/>
      <c r="D279" s="3"/>
      <c r="E279" s="3"/>
      <c r="F279" s="3"/>
      <c r="G279" s="3">
        <v>0</v>
      </c>
    </row>
    <row r="280" spans="1:7" x14ac:dyDescent="0.3">
      <c r="A280" s="12">
        <v>25</v>
      </c>
      <c r="B280" s="3"/>
      <c r="C280" s="3"/>
      <c r="D280" s="3"/>
      <c r="E280" s="3"/>
      <c r="F280" s="3"/>
      <c r="G280" s="3">
        <v>0</v>
      </c>
    </row>
    <row r="281" spans="1:7" x14ac:dyDescent="0.3">
      <c r="A281" s="12">
        <v>25</v>
      </c>
      <c r="B281" s="3"/>
      <c r="C281" s="3"/>
      <c r="D281" s="3"/>
      <c r="E281" s="3"/>
      <c r="F281" s="3"/>
      <c r="G281" s="3">
        <v>0</v>
      </c>
    </row>
    <row r="282" spans="1:7" x14ac:dyDescent="0.3">
      <c r="A282" s="12">
        <v>25</v>
      </c>
      <c r="B282" s="3"/>
      <c r="C282" s="3"/>
      <c r="D282" s="3"/>
      <c r="E282" s="3"/>
      <c r="F282" s="3"/>
      <c r="G282" s="3">
        <v>0</v>
      </c>
    </row>
    <row r="283" spans="1:7" x14ac:dyDescent="0.3">
      <c r="A283" s="12">
        <v>25</v>
      </c>
      <c r="B283" s="3"/>
      <c r="C283" s="3"/>
      <c r="D283" s="3"/>
      <c r="E283" s="3"/>
      <c r="F283" s="3"/>
      <c r="G283" s="3">
        <v>0</v>
      </c>
    </row>
    <row r="284" spans="1:7" x14ac:dyDescent="0.3">
      <c r="A284" s="12">
        <v>25</v>
      </c>
      <c r="B284" s="3"/>
      <c r="C284" s="3"/>
      <c r="D284" s="3"/>
      <c r="E284" s="3"/>
      <c r="F284" s="3"/>
      <c r="G284" s="3">
        <v>0</v>
      </c>
    </row>
    <row r="285" spans="1:7" x14ac:dyDescent="0.3">
      <c r="A285" s="12">
        <v>5.5E-2</v>
      </c>
      <c r="B285" s="3"/>
      <c r="C285" s="3"/>
      <c r="D285" s="3"/>
      <c r="E285" s="3"/>
      <c r="F285" s="3"/>
      <c r="G285" s="3">
        <v>1</v>
      </c>
    </row>
    <row r="286" spans="1:7" x14ac:dyDescent="0.3">
      <c r="A286" s="12">
        <v>0.10009999999999999</v>
      </c>
      <c r="B286" s="3"/>
      <c r="C286" s="3"/>
      <c r="D286" s="3"/>
      <c r="E286" s="3"/>
      <c r="F286" s="3"/>
      <c r="G286" s="3">
        <v>1</v>
      </c>
    </row>
    <row r="287" spans="1:7" x14ac:dyDescent="0.3">
      <c r="A287" s="12">
        <v>9.5299999999999996E-2</v>
      </c>
      <c r="B287" s="3"/>
      <c r="C287" s="3"/>
      <c r="D287" s="3"/>
      <c r="E287" s="3"/>
      <c r="F287" s="3"/>
      <c r="G287" s="3">
        <v>1</v>
      </c>
    </row>
    <row r="288" spans="1:7" x14ac:dyDescent="0.3">
      <c r="A288" s="12">
        <v>3.1199999999999999E-2</v>
      </c>
      <c r="B288" s="3"/>
      <c r="C288" s="3"/>
      <c r="D288" s="3"/>
      <c r="E288" s="3"/>
      <c r="F288" s="3"/>
      <c r="G288" s="3">
        <v>1</v>
      </c>
    </row>
    <row r="289" spans="1:7" x14ac:dyDescent="0.3">
      <c r="A289" s="12">
        <v>25</v>
      </c>
      <c r="B289" s="3"/>
      <c r="C289" s="3"/>
      <c r="D289" s="3"/>
      <c r="E289" s="3"/>
      <c r="F289" s="3"/>
      <c r="G289" s="3">
        <v>0</v>
      </c>
    </row>
    <row r="290" spans="1:7" x14ac:dyDescent="0.3">
      <c r="A290" s="12">
        <v>25</v>
      </c>
      <c r="B290" s="3"/>
      <c r="C290" s="3"/>
      <c r="D290" s="3"/>
      <c r="E290" s="3"/>
      <c r="F290" s="3"/>
      <c r="G290" s="3">
        <v>0</v>
      </c>
    </row>
    <row r="291" spans="1:7" x14ac:dyDescent="0.3">
      <c r="A291" s="12">
        <v>25</v>
      </c>
      <c r="B291" s="3"/>
      <c r="C291" s="3"/>
      <c r="D291" s="3"/>
      <c r="E291" s="3"/>
      <c r="F291" s="3"/>
      <c r="G291" s="3">
        <v>0</v>
      </c>
    </row>
    <row r="292" spans="1:7" x14ac:dyDescent="0.3">
      <c r="A292" s="12">
        <v>25</v>
      </c>
      <c r="B292" s="3"/>
      <c r="C292" s="3"/>
      <c r="D292" s="3"/>
      <c r="E292" s="3"/>
      <c r="F292" s="3"/>
      <c r="G292" s="3">
        <v>0</v>
      </c>
    </row>
    <row r="293" spans="1:7" x14ac:dyDescent="0.3">
      <c r="A293" s="12">
        <v>25</v>
      </c>
      <c r="B293" s="3"/>
      <c r="C293" s="3"/>
      <c r="D293" s="3"/>
      <c r="E293" s="3"/>
      <c r="F293" s="3"/>
      <c r="G293" s="3">
        <v>0</v>
      </c>
    </row>
    <row r="294" spans="1:7" x14ac:dyDescent="0.3">
      <c r="A294" s="12">
        <v>25</v>
      </c>
      <c r="B294" s="3"/>
      <c r="C294" s="3"/>
      <c r="D294" s="3"/>
      <c r="E294" s="3"/>
      <c r="F294" s="3"/>
      <c r="G294" s="3">
        <v>0</v>
      </c>
    </row>
    <row r="295" spans="1:7" x14ac:dyDescent="0.3">
      <c r="A295" s="12">
        <v>25</v>
      </c>
      <c r="B295" s="3"/>
      <c r="C295" s="3"/>
      <c r="D295" s="3"/>
      <c r="E295" s="3"/>
      <c r="F295" s="3"/>
      <c r="G295" s="3">
        <v>0</v>
      </c>
    </row>
    <row r="296" spans="1:7" x14ac:dyDescent="0.3">
      <c r="A296" s="12">
        <v>0.18240000000000001</v>
      </c>
      <c r="B296" s="3"/>
      <c r="C296" s="3"/>
      <c r="D296" s="3"/>
      <c r="E296" s="3"/>
      <c r="F296" s="3"/>
      <c r="G296" s="3">
        <v>1</v>
      </c>
    </row>
    <row r="297" spans="1:7" x14ac:dyDescent="0.3">
      <c r="A297" s="12">
        <v>25</v>
      </c>
      <c r="B297" s="3"/>
      <c r="C297" s="3"/>
      <c r="D297" s="3"/>
      <c r="E297" s="3"/>
      <c r="F297" s="3"/>
      <c r="G297" s="3">
        <v>0</v>
      </c>
    </row>
    <row r="298" spans="1:7" x14ac:dyDescent="0.3">
      <c r="A298" s="12">
        <v>25</v>
      </c>
      <c r="B298" s="3"/>
      <c r="C298" s="3"/>
      <c r="D298" s="3"/>
      <c r="E298" s="3"/>
      <c r="F298" s="3"/>
      <c r="G298" s="3">
        <v>0</v>
      </c>
    </row>
    <row r="299" spans="1:7" x14ac:dyDescent="0.3">
      <c r="A299" s="12">
        <v>25</v>
      </c>
      <c r="B299" s="3"/>
      <c r="C299" s="3"/>
      <c r="D299" s="3"/>
      <c r="E299" s="3"/>
      <c r="F299" s="3"/>
      <c r="G299" s="3">
        <v>0</v>
      </c>
    </row>
    <row r="300" spans="1:7" x14ac:dyDescent="0.3">
      <c r="A300" s="12">
        <v>25</v>
      </c>
      <c r="B300" s="3"/>
      <c r="C300" s="3"/>
      <c r="D300" s="3"/>
      <c r="E300" s="3"/>
      <c r="F300" s="3"/>
      <c r="G300" s="3">
        <v>0</v>
      </c>
    </row>
    <row r="301" spans="1:7" x14ac:dyDescent="0.3">
      <c r="A301" s="12">
        <v>5.1999999999999998E-2</v>
      </c>
      <c r="B301" s="3"/>
      <c r="C301" s="3"/>
      <c r="D301" s="3"/>
      <c r="E301" s="3"/>
      <c r="F301" s="3"/>
      <c r="G301" s="3">
        <v>1</v>
      </c>
    </row>
    <row r="302" spans="1:7" x14ac:dyDescent="0.3">
      <c r="A302" s="12">
        <v>25</v>
      </c>
      <c r="B302" s="3"/>
      <c r="C302" s="3"/>
      <c r="D302" s="3"/>
      <c r="E302" s="3"/>
      <c r="F302" s="3"/>
      <c r="G302" s="3">
        <v>0</v>
      </c>
    </row>
    <row r="303" spans="1:7" x14ac:dyDescent="0.3">
      <c r="A303" s="12">
        <v>25</v>
      </c>
      <c r="B303" s="3"/>
      <c r="C303" s="3"/>
      <c r="D303" s="3"/>
      <c r="E303" s="3"/>
      <c r="F303" s="3"/>
      <c r="G303" s="3">
        <v>0</v>
      </c>
    </row>
    <row r="304" spans="1:7" x14ac:dyDescent="0.3">
      <c r="A304" s="12">
        <v>5.9619999999999997</v>
      </c>
      <c r="B304" s="3"/>
      <c r="C304" s="3"/>
      <c r="D304" s="3"/>
      <c r="E304" s="3"/>
      <c r="F304" s="3"/>
      <c r="G304" s="3">
        <v>1</v>
      </c>
    </row>
    <row r="305" spans="1:7" x14ac:dyDescent="0.3">
      <c r="A305" s="12">
        <v>0.222</v>
      </c>
      <c r="B305" s="3"/>
      <c r="C305" s="3"/>
      <c r="D305" s="3"/>
      <c r="E305" s="3"/>
      <c r="F305" s="3"/>
      <c r="G305" s="3">
        <v>1</v>
      </c>
    </row>
    <row r="306" spans="1:7" x14ac:dyDescent="0.3">
      <c r="A306" s="12">
        <v>5.4478</v>
      </c>
      <c r="B306" s="3"/>
      <c r="C306" s="3"/>
      <c r="D306" s="3"/>
      <c r="E306" s="3"/>
      <c r="F306" s="3"/>
      <c r="G306" s="3">
        <v>1</v>
      </c>
    </row>
    <row r="307" spans="1:7" x14ac:dyDescent="0.3">
      <c r="A307" s="12">
        <v>0.68530000000000002</v>
      </c>
      <c r="B307" s="3"/>
      <c r="C307" s="3"/>
      <c r="D307" s="3"/>
      <c r="E307" s="3"/>
      <c r="F307" s="3"/>
      <c r="G307" s="3">
        <v>1</v>
      </c>
    </row>
    <row r="308" spans="1:7" x14ac:dyDescent="0.3">
      <c r="A308" s="12">
        <v>2.7099999999999999E-2</v>
      </c>
      <c r="B308" s="3"/>
      <c r="C308" s="3"/>
      <c r="D308" s="3"/>
      <c r="E308" s="3"/>
      <c r="F308" s="3"/>
      <c r="G308" s="3">
        <v>1</v>
      </c>
    </row>
    <row r="309" spans="1:7" x14ac:dyDescent="0.3">
      <c r="A309" s="12">
        <v>2.1299999999999999E-2</v>
      </c>
      <c r="B309" s="3"/>
      <c r="C309" s="3"/>
      <c r="D309" s="3"/>
      <c r="E309" s="3"/>
      <c r="F309" s="3"/>
      <c r="G309" s="3">
        <v>1</v>
      </c>
    </row>
    <row r="310" spans="1:7" x14ac:dyDescent="0.3">
      <c r="A310" s="12">
        <v>8.0000000000000002E-3</v>
      </c>
      <c r="B310" s="3"/>
      <c r="C310" s="3"/>
      <c r="D310" s="3"/>
      <c r="E310" s="3"/>
      <c r="F310" s="3"/>
      <c r="G310" s="3">
        <v>1</v>
      </c>
    </row>
    <row r="311" spans="1:7" x14ac:dyDescent="0.3">
      <c r="A311" s="12">
        <v>3.6900000000000002E-2</v>
      </c>
      <c r="B311" s="3"/>
      <c r="C311" s="3"/>
      <c r="D311" s="3"/>
      <c r="E311" s="3"/>
      <c r="F311" s="3"/>
      <c r="G311" s="3">
        <v>1</v>
      </c>
    </row>
    <row r="312" spans="1:7" x14ac:dyDescent="0.3">
      <c r="A312" s="12">
        <v>0.4672</v>
      </c>
      <c r="B312" s="3"/>
      <c r="C312" s="3"/>
      <c r="D312" s="3"/>
      <c r="E312" s="3"/>
      <c r="F312" s="3"/>
      <c r="G312" s="3">
        <v>1</v>
      </c>
    </row>
    <row r="313" spans="1:7" x14ac:dyDescent="0.3">
      <c r="A313" s="12">
        <v>6.6600000000000006E-2</v>
      </c>
      <c r="B313" s="3"/>
      <c r="C313" s="3"/>
      <c r="D313" s="3"/>
      <c r="E313" s="3"/>
      <c r="F313" s="3"/>
      <c r="G313" s="3">
        <v>1</v>
      </c>
    </row>
    <row r="314" spans="1:7" x14ac:dyDescent="0.3">
      <c r="A314" s="12">
        <v>4.5999999999999999E-2</v>
      </c>
      <c r="B314" s="3"/>
      <c r="C314" s="3"/>
      <c r="D314" s="3"/>
      <c r="E314" s="3"/>
      <c r="F314" s="3"/>
      <c r="G314" s="3">
        <v>1</v>
      </c>
    </row>
    <row r="315" spans="1:7" x14ac:dyDescent="0.3">
      <c r="A315" s="12">
        <v>25</v>
      </c>
      <c r="B315" s="3"/>
      <c r="C315" s="3"/>
      <c r="D315" s="3"/>
      <c r="E315" s="3"/>
      <c r="F315" s="3"/>
      <c r="G315" s="3">
        <v>0</v>
      </c>
    </row>
    <row r="316" spans="1:7" x14ac:dyDescent="0.3">
      <c r="A316" s="12">
        <v>25</v>
      </c>
      <c r="B316" s="3"/>
      <c r="C316" s="3"/>
      <c r="D316" s="3"/>
      <c r="E316" s="3"/>
      <c r="F316" s="3"/>
      <c r="G316" s="3">
        <v>0</v>
      </c>
    </row>
    <row r="317" spans="1:7" x14ac:dyDescent="0.3">
      <c r="A317" s="12">
        <v>25</v>
      </c>
      <c r="B317" s="3"/>
      <c r="C317" s="3"/>
      <c r="D317" s="3"/>
      <c r="E317" s="3"/>
      <c r="F317" s="3"/>
      <c r="G317" s="3">
        <v>0</v>
      </c>
    </row>
    <row r="318" spans="1:7" x14ac:dyDescent="0.3">
      <c r="A318" s="12">
        <v>25</v>
      </c>
      <c r="B318" s="3"/>
      <c r="C318" s="3"/>
      <c r="D318" s="3"/>
      <c r="E318" s="3"/>
      <c r="F318" s="3"/>
      <c r="G318" s="3">
        <v>0</v>
      </c>
    </row>
    <row r="319" spans="1:7" x14ac:dyDescent="0.3">
      <c r="A319" s="12">
        <v>25</v>
      </c>
      <c r="B319" s="3"/>
      <c r="C319" s="3"/>
      <c r="D319" s="3"/>
      <c r="E319" s="3"/>
      <c r="F319" s="3"/>
      <c r="G319" s="3">
        <v>0</v>
      </c>
    </row>
    <row r="320" spans="1:7" x14ac:dyDescent="0.3">
      <c r="A320" s="12">
        <v>25</v>
      </c>
      <c r="B320" s="3"/>
      <c r="C320" s="3"/>
      <c r="D320" s="3"/>
      <c r="E320" s="3"/>
      <c r="F320" s="3"/>
      <c r="G320" s="3">
        <v>0</v>
      </c>
    </row>
    <row r="321" spans="1:7" x14ac:dyDescent="0.3">
      <c r="A321" s="12">
        <v>25</v>
      </c>
      <c r="B321" s="3"/>
      <c r="C321" s="3"/>
      <c r="D321" s="3"/>
      <c r="E321" s="3"/>
      <c r="F321" s="3"/>
      <c r="G321" s="3">
        <v>0</v>
      </c>
    </row>
    <row r="322" spans="1:7" x14ac:dyDescent="0.3">
      <c r="A322" s="12">
        <v>25</v>
      </c>
      <c r="B322" s="3"/>
      <c r="C322" s="3"/>
      <c r="D322" s="3"/>
      <c r="E322" s="3"/>
      <c r="F322" s="3"/>
      <c r="G322" s="3">
        <v>0</v>
      </c>
    </row>
    <row r="323" spans="1:7" x14ac:dyDescent="0.3">
      <c r="A323" s="12">
        <v>25</v>
      </c>
      <c r="B323" s="3"/>
      <c r="C323" s="3"/>
      <c r="D323" s="3"/>
      <c r="E323" s="3"/>
      <c r="F323" s="3"/>
      <c r="G323" s="3">
        <v>0</v>
      </c>
    </row>
    <row r="324" spans="1:7" x14ac:dyDescent="0.3">
      <c r="A324" s="12">
        <v>25</v>
      </c>
      <c r="B324" s="3"/>
      <c r="C324" s="3"/>
      <c r="D324" s="3"/>
      <c r="E324" s="3"/>
      <c r="F324" s="3"/>
      <c r="G324" s="3">
        <v>0</v>
      </c>
    </row>
    <row r="325" spans="1:7" x14ac:dyDescent="0.3">
      <c r="A325" s="12">
        <v>25</v>
      </c>
      <c r="B325" s="3"/>
      <c r="C325" s="3"/>
      <c r="D325" s="3"/>
      <c r="E325" s="3"/>
      <c r="F325" s="3"/>
      <c r="G325" s="3">
        <v>0</v>
      </c>
    </row>
    <row r="326" spans="1:7" x14ac:dyDescent="0.3">
      <c r="A326" s="12">
        <v>25</v>
      </c>
      <c r="B326" s="3"/>
      <c r="C326" s="3"/>
      <c r="D326" s="3"/>
      <c r="E326" s="3"/>
      <c r="F326" s="3"/>
      <c r="G326" s="3">
        <v>0</v>
      </c>
    </row>
    <row r="327" spans="1:7" x14ac:dyDescent="0.3">
      <c r="A327" s="12">
        <v>25</v>
      </c>
      <c r="B327" s="3"/>
      <c r="C327" s="3"/>
      <c r="D327" s="3"/>
      <c r="E327" s="3"/>
      <c r="F327" s="3"/>
      <c r="G327" s="3">
        <v>0</v>
      </c>
    </row>
    <row r="328" spans="1:7" x14ac:dyDescent="0.3">
      <c r="A328" s="12">
        <v>25</v>
      </c>
      <c r="B328" s="3"/>
      <c r="C328" s="3"/>
      <c r="D328" s="3"/>
      <c r="E328" s="3"/>
      <c r="F328" s="3"/>
      <c r="G328" s="3">
        <v>0</v>
      </c>
    </row>
    <row r="329" spans="1:7" x14ac:dyDescent="0.3">
      <c r="A329" s="12">
        <v>25</v>
      </c>
      <c r="B329" s="3"/>
      <c r="C329" s="3"/>
      <c r="D329" s="3"/>
      <c r="E329" s="3"/>
      <c r="F329" s="3"/>
      <c r="G329" s="3">
        <v>0</v>
      </c>
    </row>
    <row r="330" spans="1:7" x14ac:dyDescent="0.3">
      <c r="A330" s="12">
        <v>0.52939999999999998</v>
      </c>
      <c r="B330" s="3"/>
      <c r="C330" s="3"/>
      <c r="D330" s="3"/>
      <c r="E330" s="3"/>
      <c r="F330" s="3"/>
      <c r="G330" s="3">
        <v>1</v>
      </c>
    </row>
    <row r="331" spans="1:7" x14ac:dyDescent="0.3">
      <c r="A331" s="12">
        <v>25</v>
      </c>
      <c r="B331" s="3"/>
      <c r="C331" s="3"/>
      <c r="D331" s="3"/>
      <c r="E331" s="3"/>
      <c r="F331" s="3"/>
      <c r="G331" s="3">
        <v>0</v>
      </c>
    </row>
    <row r="332" spans="1:7" x14ac:dyDescent="0.3">
      <c r="A332" s="12">
        <v>25</v>
      </c>
      <c r="B332" s="3"/>
      <c r="C332" s="3"/>
      <c r="D332" s="3"/>
      <c r="E332" s="3"/>
      <c r="F332" s="3"/>
      <c r="G332" s="3">
        <v>0</v>
      </c>
    </row>
    <row r="333" spans="1:7" x14ac:dyDescent="0.3">
      <c r="A333" s="12">
        <v>25</v>
      </c>
      <c r="B333" s="3"/>
      <c r="C333" s="3"/>
      <c r="D333" s="3"/>
      <c r="E333" s="3"/>
      <c r="F333" s="3"/>
      <c r="G333" s="3">
        <v>0</v>
      </c>
    </row>
  </sheetData>
  <conditionalFormatting sqref="H4:BD7 H2:BD2">
    <cfRule type="cellIs" dxfId="1" priority="2" operator="between">
      <formula>0.006102</formula>
      <formula>0.006105</formula>
    </cfRule>
  </conditionalFormatting>
  <conditionalFormatting sqref="H3:BD3">
    <cfRule type="cellIs" dxfId="0" priority="1" operator="between">
      <formula>0.006102</formula>
      <formula>0.0061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44A61-0F85-48B0-8C24-4E28578751A8}">
  <dimension ref="A1:U7"/>
  <sheetViews>
    <sheetView workbookViewId="0">
      <selection activeCell="F16" sqref="F16"/>
    </sheetView>
  </sheetViews>
  <sheetFormatPr defaultColWidth="8.81640625" defaultRowHeight="14" x14ac:dyDescent="0.3"/>
  <cols>
    <col min="1" max="1" width="7.81640625" style="7" bestFit="1" customWidth="1"/>
    <col min="2" max="4" width="9.7265625" style="7" bestFit="1" customWidth="1"/>
    <col min="5" max="5" width="9.81640625" style="7" bestFit="1" customWidth="1"/>
    <col min="6" max="6" width="7.1796875" style="7" bestFit="1" customWidth="1"/>
    <col min="7" max="9" width="9.7265625" style="7" bestFit="1" customWidth="1"/>
    <col min="10" max="10" width="9.81640625" style="7" bestFit="1" customWidth="1"/>
    <col min="11" max="11" width="7.26953125" style="7" bestFit="1" customWidth="1"/>
    <col min="12" max="14" width="9.7265625" style="7" bestFit="1" customWidth="1"/>
    <col min="15" max="15" width="9.81640625" style="7" bestFit="1" customWidth="1"/>
    <col min="16" max="16" width="7.1796875" style="7" bestFit="1" customWidth="1"/>
    <col min="17" max="19" width="9.7265625" style="7" bestFit="1" customWidth="1"/>
    <col min="20" max="20" width="9.81640625" style="7" bestFit="1" customWidth="1"/>
    <col min="21" max="21" width="7.1796875" style="7" bestFit="1" customWidth="1"/>
    <col min="22" max="16384" width="8.81640625" style="7"/>
  </cols>
  <sheetData>
    <row r="1" spans="1:21" x14ac:dyDescent="0.3">
      <c r="B1" s="29" t="s">
        <v>128</v>
      </c>
      <c r="C1" s="29"/>
      <c r="D1" s="29"/>
      <c r="E1" s="29"/>
      <c r="F1" s="29"/>
      <c r="G1" s="29" t="s">
        <v>129</v>
      </c>
      <c r="H1" s="29"/>
      <c r="I1" s="29"/>
      <c r="J1" s="29"/>
      <c r="K1" s="29"/>
      <c r="L1" s="29" t="s">
        <v>130</v>
      </c>
      <c r="M1" s="29"/>
      <c r="N1" s="29"/>
      <c r="O1" s="29"/>
      <c r="P1" s="29"/>
      <c r="Q1" s="29" t="s">
        <v>131</v>
      </c>
      <c r="R1" s="29"/>
      <c r="S1" s="29"/>
      <c r="T1" s="29"/>
      <c r="U1" s="29"/>
    </row>
    <row r="2" spans="1:21" x14ac:dyDescent="0.3">
      <c r="B2" s="7" t="s">
        <v>132</v>
      </c>
      <c r="C2" s="7" t="s">
        <v>133</v>
      </c>
      <c r="D2" s="7" t="s">
        <v>134</v>
      </c>
      <c r="E2" s="7" t="s">
        <v>135</v>
      </c>
      <c r="F2" s="7" t="s">
        <v>136</v>
      </c>
      <c r="G2" s="7" t="s">
        <v>132</v>
      </c>
      <c r="H2" s="7" t="s">
        <v>133</v>
      </c>
      <c r="I2" s="7" t="s">
        <v>134</v>
      </c>
      <c r="J2" s="7" t="s">
        <v>135</v>
      </c>
      <c r="K2" s="7" t="s">
        <v>136</v>
      </c>
      <c r="L2" s="7" t="s">
        <v>132</v>
      </c>
      <c r="M2" s="7" t="s">
        <v>133</v>
      </c>
      <c r="N2" s="7" t="s">
        <v>134</v>
      </c>
      <c r="O2" s="7" t="s">
        <v>135</v>
      </c>
      <c r="P2" s="7" t="s">
        <v>136</v>
      </c>
      <c r="Q2" s="7" t="s">
        <v>132</v>
      </c>
      <c r="R2" s="7" t="s">
        <v>133</v>
      </c>
      <c r="S2" s="7" t="s">
        <v>134</v>
      </c>
      <c r="T2" s="7" t="s">
        <v>135</v>
      </c>
      <c r="U2" s="7" t="s">
        <v>136</v>
      </c>
    </row>
    <row r="3" spans="1:21" x14ac:dyDescent="0.3">
      <c r="A3" s="22" t="s">
        <v>137</v>
      </c>
      <c r="B3" s="23">
        <v>6.2263899999999997E-2</v>
      </c>
      <c r="C3" s="23">
        <v>5.67094E-2</v>
      </c>
      <c r="D3" s="23">
        <v>7.0968299999999998E-2</v>
      </c>
      <c r="E3" s="23">
        <f>AVERAGE(B3:D3)</f>
        <v>6.3313866666666663E-2</v>
      </c>
      <c r="F3" s="23">
        <f>STDEV(B3:D3)</f>
        <v>7.187202501901092E-3</v>
      </c>
      <c r="G3" s="23">
        <v>2.5922899999999999E-2</v>
      </c>
      <c r="H3" s="23">
        <v>3.4780899999999997E-2</v>
      </c>
      <c r="I3" s="23">
        <v>2.7811900000000001E-2</v>
      </c>
      <c r="J3" s="23">
        <f>AVERAGE(G3:I3)</f>
        <v>2.9505233333333335E-2</v>
      </c>
      <c r="K3" s="23">
        <f>STDEV(G3:I3)</f>
        <v>4.665466143198696E-3</v>
      </c>
      <c r="L3" s="23">
        <v>5.4690000000000001E-4</v>
      </c>
      <c r="M3" s="23">
        <v>2.285E-4</v>
      </c>
      <c r="N3" s="23">
        <v>1.6369999999999999E-4</v>
      </c>
      <c r="O3" s="23">
        <f>AVERAGE(L3:N3)</f>
        <v>3.1303333333333332E-4</v>
      </c>
      <c r="P3" s="23">
        <f>STDEV(L3:N3)</f>
        <v>2.0510966172594927E-4</v>
      </c>
      <c r="Q3" s="23">
        <v>5.0028700000000002E-2</v>
      </c>
      <c r="R3" s="23">
        <v>2.49156E-2</v>
      </c>
      <c r="S3" s="23">
        <v>6.0193900000000002E-2</v>
      </c>
      <c r="T3" s="23">
        <f>AVERAGE(Q3:S3)</f>
        <v>4.5046066666666669E-2</v>
      </c>
      <c r="U3" s="23">
        <f>STDEV(Q3:S3)</f>
        <v>1.8159283821872839E-2</v>
      </c>
    </row>
    <row r="4" spans="1:21" x14ac:dyDescent="0.3">
      <c r="A4" s="22" t="s">
        <v>138</v>
      </c>
      <c r="B4" s="23">
        <v>0.19632530000000001</v>
      </c>
      <c r="C4" s="23">
        <v>0.16170290000000001</v>
      </c>
      <c r="D4" s="23">
        <v>0.1305982</v>
      </c>
      <c r="E4" s="23">
        <f>AVERAGE(B4:D4)</f>
        <v>0.16287546666666666</v>
      </c>
      <c r="F4" s="23">
        <f>STDEV(B4:D4)</f>
        <v>3.2879235134706739E-2</v>
      </c>
      <c r="G4" s="23">
        <v>5.9932100000000002E-2</v>
      </c>
      <c r="H4" s="23">
        <v>7.2113499999999997E-2</v>
      </c>
      <c r="I4" s="23">
        <v>5.9694299999999999E-2</v>
      </c>
      <c r="J4" s="23">
        <f>AVERAGE(G4:I4)</f>
        <v>6.3913299999999992E-2</v>
      </c>
      <c r="K4" s="23">
        <f>STDEV(G4:I4)</f>
        <v>7.1025768028230409E-3</v>
      </c>
      <c r="L4" s="23">
        <v>1.075E-3</v>
      </c>
      <c r="M4" s="23">
        <v>1.2512000000000001E-3</v>
      </c>
      <c r="N4" s="23">
        <v>6.9599999999999998E-5</v>
      </c>
      <c r="O4" s="23">
        <f>AVERAGE(L4:N4)</f>
        <v>7.986E-4</v>
      </c>
      <c r="P4" s="23">
        <f>STDEV(L4:N4)</f>
        <v>6.3744988822651784E-4</v>
      </c>
      <c r="Q4" s="23">
        <v>9.7539600000000004E-2</v>
      </c>
      <c r="R4" s="23">
        <v>4.9690499999999999E-2</v>
      </c>
      <c r="S4" s="23">
        <v>7.5058100000000003E-2</v>
      </c>
      <c r="T4" s="23">
        <f t="shared" ref="T4:T7" si="0">AVERAGE(Q4:S4)</f>
        <v>7.4096066666666668E-2</v>
      </c>
      <c r="U4" s="23">
        <f t="shared" ref="U4:U7" si="1">STDEV(Q4:S4)</f>
        <v>2.3939052274543675E-2</v>
      </c>
    </row>
    <row r="5" spans="1:21" x14ac:dyDescent="0.3">
      <c r="A5" s="22" t="s">
        <v>139</v>
      </c>
      <c r="B5" s="23">
        <v>0.64138320000000004</v>
      </c>
      <c r="C5" s="23">
        <v>0.58338570000000001</v>
      </c>
      <c r="D5" s="23">
        <v>0.49885410000000002</v>
      </c>
      <c r="E5" s="23">
        <f t="shared" ref="E5" si="2">AVERAGE(B5:D5)</f>
        <v>0.57454099999999997</v>
      </c>
      <c r="F5" s="23">
        <f t="shared" ref="F5" si="3">STDEV(B5:D5)</f>
        <v>7.1675013953749242E-2</v>
      </c>
      <c r="G5" s="23">
        <v>0.29644480000000001</v>
      </c>
      <c r="H5" s="23">
        <v>0.31342890000000001</v>
      </c>
      <c r="I5" s="23">
        <v>0.27465909999999999</v>
      </c>
      <c r="J5" s="23">
        <f>AVERAGE(G5:I5)</f>
        <v>0.29484426666666669</v>
      </c>
      <c r="K5" s="23">
        <f>STDEV(G5:I5)</f>
        <v>1.9434392921399261E-2</v>
      </c>
      <c r="L5" s="23">
        <v>1.6604E-3</v>
      </c>
      <c r="M5" s="23">
        <v>1.1516E-3</v>
      </c>
      <c r="N5" s="23">
        <v>7.5100000000000004E-4</v>
      </c>
      <c r="O5" s="23">
        <f>AVERAGE(L5:N5)</f>
        <v>1.1876666666666667E-3</v>
      </c>
      <c r="P5" s="23">
        <f>STDEV(L5:N5)</f>
        <v>4.5577153633518335E-4</v>
      </c>
      <c r="Q5" s="23">
        <v>0.10545019999999999</v>
      </c>
      <c r="R5" s="23">
        <v>0.16878799999999999</v>
      </c>
      <c r="S5" s="23">
        <v>0.22300970000000001</v>
      </c>
      <c r="T5" s="23">
        <f t="shared" si="0"/>
        <v>0.16574929999999999</v>
      </c>
      <c r="U5" s="23">
        <f t="shared" si="1"/>
        <v>5.8838629176162886E-2</v>
      </c>
    </row>
    <row r="6" spans="1:21" x14ac:dyDescent="0.3">
      <c r="A6" s="22" t="s">
        <v>140</v>
      </c>
      <c r="B6" s="23">
        <v>0.69629739999999996</v>
      </c>
      <c r="C6" s="23">
        <v>0.7595942</v>
      </c>
      <c r="D6" s="23">
        <v>0.59181220000000001</v>
      </c>
      <c r="E6" s="23">
        <f>AVERAGE(B6:D6)</f>
        <v>0.68256793333333332</v>
      </c>
      <c r="F6" s="23">
        <f>STDEV(B6:D6)</f>
        <v>8.4729413855008859E-2</v>
      </c>
      <c r="G6" s="23">
        <v>0.52848300000000004</v>
      </c>
      <c r="H6" s="23">
        <v>0.74466900000000003</v>
      </c>
      <c r="I6" s="23">
        <v>0.64447860000000001</v>
      </c>
      <c r="J6" s="23">
        <f>AVERAGE(G6:I6)</f>
        <v>0.63921020000000006</v>
      </c>
      <c r="K6" s="23">
        <f>STDEV(G6:I6)</f>
        <v>0.10818924936388054</v>
      </c>
      <c r="L6" s="23">
        <v>6.5830000000000001E-4</v>
      </c>
      <c r="M6" s="23">
        <v>2.8469999999999998E-4</v>
      </c>
      <c r="N6" s="23">
        <v>6.9099999999999999E-5</v>
      </c>
      <c r="O6" s="23">
        <f t="shared" ref="O6:O7" si="4">AVERAGE(L6:N6)</f>
        <v>3.3736666666666672E-4</v>
      </c>
      <c r="P6" s="23">
        <f t="shared" ref="P6:P7" si="5">STDEV(L6:N6)</f>
        <v>2.981098678898995E-4</v>
      </c>
      <c r="Q6" s="23">
        <v>0.22194</v>
      </c>
      <c r="R6" s="23">
        <v>0.17723920000000001</v>
      </c>
      <c r="S6" s="23">
        <v>0.2834583</v>
      </c>
      <c r="T6" s="23">
        <f t="shared" si="0"/>
        <v>0.22754583333333334</v>
      </c>
      <c r="U6" s="23">
        <f t="shared" si="1"/>
        <v>5.3330979052735733E-2</v>
      </c>
    </row>
    <row r="7" spans="1:21" x14ac:dyDescent="0.3">
      <c r="A7" s="22" t="s">
        <v>141</v>
      </c>
      <c r="B7" s="23">
        <v>0.92591290000000004</v>
      </c>
      <c r="C7" s="23">
        <v>0.9338554</v>
      </c>
      <c r="D7" s="23">
        <v>0.92646019999999996</v>
      </c>
      <c r="E7" s="23">
        <f>AVERAGE(B7:D7)</f>
        <v>0.9287428333333333</v>
      </c>
      <c r="F7" s="23">
        <f>STDEV(B7:D7)</f>
        <v>4.4360610639770657E-3</v>
      </c>
      <c r="G7" s="23">
        <v>0.88900999999999997</v>
      </c>
      <c r="H7" s="23">
        <v>0.82051019999999997</v>
      </c>
      <c r="I7" s="23">
        <v>0.91109759999999995</v>
      </c>
      <c r="J7" s="23">
        <f>AVERAGE(G7:I7)</f>
        <v>0.87353926666666659</v>
      </c>
      <c r="K7" s="23">
        <f>STDEV(G7:I7)</f>
        <v>4.7233748020809575E-2</v>
      </c>
      <c r="L7" s="23">
        <v>2.298E-4</v>
      </c>
      <c r="M7" s="23">
        <v>5.6700000000000001E-4</v>
      </c>
      <c r="N7" s="23">
        <v>2.5490000000000002E-4</v>
      </c>
      <c r="O7" s="23">
        <f t="shared" si="4"/>
        <v>3.5056666666666666E-4</v>
      </c>
      <c r="P7" s="23">
        <f t="shared" si="5"/>
        <v>1.8785644341712992E-4</v>
      </c>
      <c r="Q7" s="23">
        <v>0.98393220000000003</v>
      </c>
      <c r="R7" s="23">
        <v>0.97309760000000001</v>
      </c>
      <c r="S7" s="23">
        <v>0.96707540000000003</v>
      </c>
      <c r="T7" s="23">
        <f t="shared" si="0"/>
        <v>0.97470173333333332</v>
      </c>
      <c r="U7" s="23">
        <f t="shared" si="1"/>
        <v>8.5421226503330783E-3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35627-64C6-4211-8BFF-AF00436F8C9F}">
  <dimension ref="A1:K6"/>
  <sheetViews>
    <sheetView workbookViewId="0">
      <selection activeCell="I24" sqref="I24"/>
    </sheetView>
  </sheetViews>
  <sheetFormatPr defaultColWidth="8.81640625" defaultRowHeight="14.5" x14ac:dyDescent="0.35"/>
  <cols>
    <col min="1" max="1" width="5.1796875" bestFit="1" customWidth="1"/>
    <col min="2" max="9" width="9.7265625" bestFit="1" customWidth="1"/>
    <col min="10" max="10" width="8" bestFit="1" customWidth="1"/>
    <col min="11" max="11" width="6.7265625" bestFit="1" customWidth="1"/>
  </cols>
  <sheetData>
    <row r="1" spans="1:11" x14ac:dyDescent="0.35">
      <c r="A1" s="7"/>
      <c r="B1" s="29" t="s">
        <v>142</v>
      </c>
      <c r="C1" s="29"/>
      <c r="D1" s="29"/>
      <c r="E1" s="29"/>
      <c r="F1" s="29"/>
      <c r="G1" s="29"/>
      <c r="H1" s="29"/>
      <c r="I1" s="29"/>
      <c r="J1" s="7"/>
      <c r="K1" s="7"/>
    </row>
    <row r="2" spans="1:11" x14ac:dyDescent="0.35">
      <c r="A2" s="7"/>
      <c r="B2" s="7" t="s">
        <v>132</v>
      </c>
      <c r="C2" s="7" t="s">
        <v>133</v>
      </c>
      <c r="D2" s="7" t="s">
        <v>134</v>
      </c>
      <c r="E2" s="7" t="s">
        <v>143</v>
      </c>
      <c r="F2" s="7" t="s">
        <v>144</v>
      </c>
      <c r="G2" s="7" t="s">
        <v>145</v>
      </c>
      <c r="H2" s="7" t="s">
        <v>146</v>
      </c>
      <c r="I2" s="7" t="s">
        <v>147</v>
      </c>
      <c r="J2" s="7" t="s">
        <v>148</v>
      </c>
      <c r="K2" s="7" t="s">
        <v>149</v>
      </c>
    </row>
    <row r="3" spans="1:11" x14ac:dyDescent="0.35">
      <c r="A3" s="3">
        <v>128</v>
      </c>
      <c r="B3" s="3">
        <v>4370</v>
      </c>
      <c r="C3" s="3">
        <v>3797</v>
      </c>
      <c r="D3" s="3">
        <v>3780</v>
      </c>
      <c r="E3" s="3">
        <v>3836</v>
      </c>
      <c r="F3" s="3">
        <v>4202</v>
      </c>
      <c r="G3" s="3">
        <v>4585</v>
      </c>
      <c r="H3" s="3">
        <v>3801</v>
      </c>
      <c r="I3" s="3">
        <v>4389</v>
      </c>
      <c r="J3" s="13">
        <v>4095</v>
      </c>
      <c r="K3" s="13">
        <v>328.45003968857799</v>
      </c>
    </row>
    <row r="4" spans="1:11" x14ac:dyDescent="0.35">
      <c r="A4" s="3">
        <v>256</v>
      </c>
      <c r="B4" s="3">
        <v>3018</v>
      </c>
      <c r="C4" s="3">
        <v>3468</v>
      </c>
      <c r="D4" s="3">
        <v>2173</v>
      </c>
      <c r="E4" s="3">
        <v>2832</v>
      </c>
      <c r="F4" s="3">
        <v>3474</v>
      </c>
      <c r="G4" s="3">
        <v>2877</v>
      </c>
      <c r="H4" s="3">
        <v>2973</v>
      </c>
      <c r="I4" s="3">
        <v>2875</v>
      </c>
      <c r="J4" s="13">
        <v>2961.25</v>
      </c>
      <c r="K4" s="13">
        <v>409.81659661017</v>
      </c>
    </row>
    <row r="5" spans="1:11" x14ac:dyDescent="0.35">
      <c r="A5" s="3">
        <v>512</v>
      </c>
      <c r="B5" s="3">
        <v>2130</v>
      </c>
      <c r="C5" s="3">
        <v>1977</v>
      </c>
      <c r="D5" s="3">
        <v>1565</v>
      </c>
      <c r="E5" s="3">
        <v>1506</v>
      </c>
      <c r="F5" s="3">
        <v>1816</v>
      </c>
      <c r="G5" s="3">
        <v>1592</v>
      </c>
      <c r="H5" s="3">
        <v>1491</v>
      </c>
      <c r="I5" s="3">
        <v>1947</v>
      </c>
      <c r="J5" s="13">
        <v>1753</v>
      </c>
      <c r="K5" s="13">
        <v>246.35282479751299</v>
      </c>
    </row>
    <row r="6" spans="1:11" x14ac:dyDescent="0.35">
      <c r="A6" s="3">
        <v>1024</v>
      </c>
      <c r="B6" s="3">
        <v>639</v>
      </c>
      <c r="C6" s="3">
        <v>777</v>
      </c>
      <c r="D6" s="3">
        <v>791</v>
      </c>
      <c r="E6" s="3">
        <v>1041</v>
      </c>
      <c r="F6" s="3">
        <v>833</v>
      </c>
      <c r="G6" s="3">
        <v>792</v>
      </c>
      <c r="H6" s="3">
        <v>944</v>
      </c>
      <c r="I6" s="3">
        <v>657</v>
      </c>
      <c r="J6" s="13">
        <v>809.25</v>
      </c>
      <c r="K6" s="13">
        <v>134.30535570642201</v>
      </c>
    </row>
  </sheetData>
  <mergeCells count="1">
    <mergeCell ref="B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CDFF4-A8CE-4C4E-AA12-3CFA0ADC72DE}">
  <dimension ref="A1:G9"/>
  <sheetViews>
    <sheetView workbookViewId="0">
      <selection activeCell="L17" sqref="L17"/>
    </sheetView>
  </sheetViews>
  <sheetFormatPr defaultColWidth="8.81640625" defaultRowHeight="14" x14ac:dyDescent="0.3"/>
  <cols>
    <col min="1" max="1" width="14" style="7" bestFit="1" customWidth="1"/>
    <col min="2" max="2" width="14.26953125" style="7" bestFit="1" customWidth="1"/>
    <col min="3" max="3" width="8" style="7" bestFit="1" customWidth="1"/>
    <col min="4" max="4" width="14.26953125" style="7" bestFit="1" customWidth="1"/>
    <col min="5" max="5" width="8" style="7" bestFit="1" customWidth="1"/>
    <col min="6" max="6" width="14.26953125" style="7" bestFit="1" customWidth="1"/>
    <col min="7" max="7" width="8" style="7" bestFit="1" customWidth="1"/>
    <col min="8" max="16384" width="8.81640625" style="7"/>
  </cols>
  <sheetData>
    <row r="1" spans="1:7" x14ac:dyDescent="0.3">
      <c r="B1" s="7" t="s">
        <v>119</v>
      </c>
      <c r="D1" s="7" t="s">
        <v>56</v>
      </c>
      <c r="F1" s="7" t="s">
        <v>60</v>
      </c>
    </row>
    <row r="2" spans="1:7" x14ac:dyDescent="0.3">
      <c r="A2" s="7" t="s">
        <v>150</v>
      </c>
      <c r="B2" s="7" t="s">
        <v>151</v>
      </c>
      <c r="C2" s="7" t="s">
        <v>149</v>
      </c>
      <c r="D2" s="7" t="s">
        <v>151</v>
      </c>
      <c r="E2" s="7" t="s">
        <v>149</v>
      </c>
      <c r="F2" s="7" t="s">
        <v>151</v>
      </c>
      <c r="G2" s="7" t="s">
        <v>149</v>
      </c>
    </row>
    <row r="3" spans="1:7" x14ac:dyDescent="0.3">
      <c r="A3" s="3">
        <v>25</v>
      </c>
      <c r="B3" s="13">
        <v>-13.8</v>
      </c>
      <c r="C3" s="13">
        <v>2.0585594</v>
      </c>
      <c r="D3" s="13">
        <v>99.621302</v>
      </c>
      <c r="E3" s="13">
        <v>0.55000000000000004</v>
      </c>
      <c r="F3" s="13">
        <v>98.804733999999996</v>
      </c>
      <c r="G3" s="13">
        <v>0.2</v>
      </c>
    </row>
    <row r="4" spans="1:7" x14ac:dyDescent="0.3">
      <c r="A4" s="3">
        <v>6.25</v>
      </c>
      <c r="B4" s="13">
        <v>3.44</v>
      </c>
      <c r="C4" s="13">
        <v>3.51</v>
      </c>
      <c r="D4" s="13">
        <v>96.46</v>
      </c>
      <c r="E4" s="13">
        <v>0.5</v>
      </c>
      <c r="F4" s="13">
        <v>92.41</v>
      </c>
      <c r="G4" s="13">
        <v>0.7</v>
      </c>
    </row>
    <row r="5" spans="1:7" x14ac:dyDescent="0.3">
      <c r="A5" s="3">
        <v>1.5625</v>
      </c>
      <c r="B5" s="13">
        <v>-6.75</v>
      </c>
      <c r="C5" s="13">
        <v>4.37</v>
      </c>
      <c r="D5" s="13">
        <v>80.06</v>
      </c>
      <c r="E5" s="13">
        <v>2.61</v>
      </c>
      <c r="F5" s="13">
        <v>74.17</v>
      </c>
      <c r="G5" s="13">
        <v>3.51</v>
      </c>
    </row>
    <row r="6" spans="1:7" x14ac:dyDescent="0.3">
      <c r="A6" s="3">
        <v>0.390625</v>
      </c>
      <c r="B6" s="13">
        <v>0.28000000000000003</v>
      </c>
      <c r="C6" s="13">
        <v>2.06</v>
      </c>
      <c r="D6" s="13">
        <v>44.73</v>
      </c>
      <c r="E6" s="13">
        <v>1.05</v>
      </c>
      <c r="F6" s="13">
        <v>52.79</v>
      </c>
      <c r="G6" s="13">
        <v>3.01</v>
      </c>
    </row>
    <row r="7" spans="1:7" x14ac:dyDescent="0.3">
      <c r="A7" s="3">
        <v>9.7656000000000007E-2</v>
      </c>
      <c r="B7" s="13">
        <v>7.6</v>
      </c>
      <c r="C7" s="13">
        <v>0.25</v>
      </c>
      <c r="D7" s="13">
        <v>20.309999999999999</v>
      </c>
      <c r="E7" s="13">
        <v>0.45</v>
      </c>
      <c r="F7" s="13">
        <v>38.17</v>
      </c>
      <c r="G7" s="13">
        <v>1.31</v>
      </c>
    </row>
    <row r="8" spans="1:7" x14ac:dyDescent="0.3">
      <c r="A8" s="3">
        <v>2.4414000000000002E-2</v>
      </c>
      <c r="B8" s="13">
        <v>12.39</v>
      </c>
      <c r="C8" s="13">
        <v>4.22</v>
      </c>
      <c r="D8" s="13">
        <v>5.82</v>
      </c>
      <c r="E8" s="13">
        <v>2.2599999999999998</v>
      </c>
      <c r="F8" s="13">
        <v>29.64</v>
      </c>
      <c r="G8" s="13">
        <v>8.44</v>
      </c>
    </row>
    <row r="9" spans="1:7" x14ac:dyDescent="0.3">
      <c r="A9" s="3">
        <v>6.1040000000000001E-3</v>
      </c>
      <c r="B9" s="13">
        <v>-9.59</v>
      </c>
      <c r="C9" s="13">
        <v>5.87</v>
      </c>
      <c r="D9" s="13">
        <v>10.4</v>
      </c>
      <c r="E9" s="13">
        <v>0.6</v>
      </c>
      <c r="F9" s="13">
        <v>22.58</v>
      </c>
      <c r="G9" s="13">
        <v>0.25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801D5-A1E6-4A2D-8756-CD12DB21ACA5}">
  <dimension ref="A1:I17"/>
  <sheetViews>
    <sheetView workbookViewId="0">
      <selection activeCell="A17" sqref="A17"/>
    </sheetView>
  </sheetViews>
  <sheetFormatPr defaultColWidth="8.81640625" defaultRowHeight="14" x14ac:dyDescent="0.3"/>
  <cols>
    <col min="1" max="1" width="11.81640625" style="7" bestFit="1" customWidth="1"/>
    <col min="2" max="2" width="9.7265625" style="7" bestFit="1" customWidth="1"/>
    <col min="3" max="3" width="9.1796875" style="7" bestFit="1" customWidth="1"/>
    <col min="4" max="16384" width="8.81640625" style="7"/>
  </cols>
  <sheetData>
    <row r="1" spans="1:9" ht="16" x14ac:dyDescent="0.4">
      <c r="B1" s="28" t="s">
        <v>152</v>
      </c>
      <c r="C1" s="28"/>
      <c r="H1" s="28"/>
      <c r="I1" s="28"/>
    </row>
    <row r="2" spans="1:9" x14ac:dyDescent="0.3">
      <c r="B2" s="9" t="s">
        <v>44</v>
      </c>
      <c r="C2" s="11" t="s">
        <v>153</v>
      </c>
      <c r="H2" s="18"/>
    </row>
    <row r="3" spans="1:9" x14ac:dyDescent="0.3">
      <c r="A3" s="2" t="s">
        <v>46</v>
      </c>
      <c r="B3" s="21">
        <v>2.0395842048400401</v>
      </c>
      <c r="C3" s="21">
        <v>0.98845006885895903</v>
      </c>
      <c r="G3" s="2"/>
      <c r="H3" s="3"/>
      <c r="I3" s="3"/>
    </row>
    <row r="4" spans="1:9" x14ac:dyDescent="0.3">
      <c r="A4" s="2" t="s">
        <v>47</v>
      </c>
      <c r="B4" s="21">
        <v>0.87239991381016302</v>
      </c>
      <c r="C4" s="21">
        <v>0.78290375490367603</v>
      </c>
      <c r="G4" s="2"/>
      <c r="H4" s="3"/>
      <c r="I4" s="3"/>
    </row>
    <row r="5" spans="1:9" x14ac:dyDescent="0.3">
      <c r="A5" s="2" t="s">
        <v>48</v>
      </c>
      <c r="B5" s="21">
        <v>4.8484123410071804</v>
      </c>
      <c r="C5" s="21">
        <v>2.5537128275913799</v>
      </c>
      <c r="G5" s="2"/>
      <c r="H5" s="3"/>
      <c r="I5" s="3"/>
    </row>
    <row r="6" spans="1:9" x14ac:dyDescent="0.3">
      <c r="A6" s="2" t="s">
        <v>49</v>
      </c>
      <c r="B6" s="21">
        <v>5.4026494085868801</v>
      </c>
      <c r="C6" s="21">
        <v>3.4462434128174002</v>
      </c>
      <c r="G6" s="2"/>
      <c r="H6" s="3"/>
      <c r="I6" s="3"/>
    </row>
    <row r="7" spans="1:9" x14ac:dyDescent="0.3">
      <c r="A7" s="2" t="s">
        <v>50</v>
      </c>
      <c r="B7" s="21">
        <v>1.6289630040265799</v>
      </c>
      <c r="C7" s="21">
        <v>1.0477708842904601</v>
      </c>
      <c r="G7" s="2"/>
      <c r="H7" s="3"/>
      <c r="I7" s="3"/>
    </row>
    <row r="8" spans="1:9" x14ac:dyDescent="0.3">
      <c r="A8" s="2" t="s">
        <v>51</v>
      </c>
      <c r="B8" s="21">
        <v>3.6227769677589001</v>
      </c>
      <c r="C8" s="21">
        <v>1.65631564470004</v>
      </c>
      <c r="G8" s="2"/>
      <c r="H8" s="3"/>
      <c r="I8" s="3"/>
    </row>
    <row r="9" spans="1:9" x14ac:dyDescent="0.3">
      <c r="A9" s="2" t="s">
        <v>52</v>
      </c>
      <c r="B9" s="21">
        <v>3.1185639340411799</v>
      </c>
      <c r="C9" s="21">
        <v>1.2795254249353301</v>
      </c>
      <c r="G9" s="2"/>
      <c r="H9" s="3"/>
      <c r="I9" s="3"/>
    </row>
    <row r="10" spans="1:9" x14ac:dyDescent="0.3">
      <c r="A10" s="2" t="s">
        <v>53</v>
      </c>
      <c r="B10" s="21">
        <v>3.25113018277324</v>
      </c>
      <c r="C10" s="21">
        <v>1.3228563488659499</v>
      </c>
      <c r="G10" s="2"/>
      <c r="H10" s="3"/>
      <c r="I10" s="3"/>
    </row>
    <row r="11" spans="1:9" x14ac:dyDescent="0.3">
      <c r="A11" s="2" t="s">
        <v>54</v>
      </c>
      <c r="B11" s="21">
        <v>23.781780151593001</v>
      </c>
      <c r="C11" s="21">
        <v>13.277871459177399</v>
      </c>
      <c r="G11" s="2"/>
      <c r="H11" s="3"/>
      <c r="I11" s="3"/>
    </row>
    <row r="12" spans="1:9" x14ac:dyDescent="0.3">
      <c r="A12" s="2" t="s">
        <v>55</v>
      </c>
      <c r="B12" s="21">
        <v>8.7565168759037508</v>
      </c>
      <c r="C12" s="21">
        <v>2.91760920836919</v>
      </c>
      <c r="G12" s="2"/>
      <c r="H12" s="3"/>
      <c r="I12" s="3"/>
    </row>
    <row r="13" spans="1:9" x14ac:dyDescent="0.3">
      <c r="A13" s="2" t="s">
        <v>56</v>
      </c>
      <c r="B13" s="21">
        <v>0.90194359740230101</v>
      </c>
      <c r="C13" s="21">
        <v>0.42279389732077</v>
      </c>
      <c r="G13" s="2"/>
      <c r="H13" s="3"/>
      <c r="I13" s="3"/>
    </row>
    <row r="14" spans="1:9" x14ac:dyDescent="0.3">
      <c r="A14" s="2" t="s">
        <v>57</v>
      </c>
      <c r="B14" s="21">
        <v>12.8429471383834</v>
      </c>
      <c r="C14" s="21">
        <v>5.5856092669727504</v>
      </c>
      <c r="G14" s="2"/>
      <c r="H14" s="3"/>
      <c r="I14" s="3"/>
    </row>
    <row r="15" spans="1:9" x14ac:dyDescent="0.3">
      <c r="A15" s="2" t="s">
        <v>58</v>
      </c>
      <c r="B15" s="21">
        <v>1.5113593878737801</v>
      </c>
      <c r="C15" s="21">
        <v>0.97212665873862603</v>
      </c>
      <c r="G15" s="2"/>
      <c r="H15" s="3"/>
      <c r="I15" s="3"/>
    </row>
    <row r="16" spans="1:9" x14ac:dyDescent="0.3">
      <c r="A16" s="2" t="s">
        <v>59</v>
      </c>
      <c r="B16" s="21">
        <v>16.6248937729668</v>
      </c>
      <c r="C16" s="21">
        <v>4.7683449450221698</v>
      </c>
      <c r="G16" s="2"/>
      <c r="H16" s="3"/>
      <c r="I16" s="3"/>
    </row>
    <row r="17" spans="1:9" x14ac:dyDescent="0.3">
      <c r="A17" s="2" t="s">
        <v>60</v>
      </c>
      <c r="B17" s="21">
        <v>2.1440617446244099</v>
      </c>
      <c r="C17" s="21">
        <v>0.87969385040733095</v>
      </c>
      <c r="G17" s="2"/>
      <c r="H17" s="3"/>
      <c r="I17" s="3"/>
    </row>
  </sheetData>
  <mergeCells count="2">
    <mergeCell ref="B1:C1"/>
    <mergeCell ref="H1:I1"/>
  </mergeCells>
  <pageMargins left="0.7" right="0.7" top="0.75" bottom="0.75" header="0.3" footer="0.3"/>
  <pageSetup orientation="portrait" horizontalDpi="4294967295" verticalDpi="4294967295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7100C7699C73A498CB057F667D9CD99" ma:contentTypeVersion="7" ma:contentTypeDescription="Create a new document." ma:contentTypeScope="" ma:versionID="4df3496ac5ea4feea8522b5a76b45363">
  <xsd:schema xmlns:xsd="http://www.w3.org/2001/XMLSchema" xmlns:xs="http://www.w3.org/2001/XMLSchema" xmlns:p="http://schemas.microsoft.com/office/2006/metadata/properties" xmlns:ns3="0b516ab0-04e4-4c88-99cd-523706b96b1a" targetNamespace="http://schemas.microsoft.com/office/2006/metadata/properties" ma:root="true" ma:fieldsID="ffa20705e30d167ef5b2c2640a0c5c1b" ns3:_="">
    <xsd:import namespace="0b516ab0-04e4-4c88-99cd-523706b96b1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516ab0-04e4-4c88-99cd-523706b96b1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E344546-26FF-44DC-A46F-049A2A23A519}">
  <ds:schemaRefs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purl.org/dc/terms/"/>
    <ds:schemaRef ds:uri="http://schemas.microsoft.com/office/2006/documentManagement/types"/>
    <ds:schemaRef ds:uri="0b516ab0-04e4-4c88-99cd-523706b96b1a"/>
    <ds:schemaRef ds:uri="http://schemas.openxmlformats.org/package/2006/metadata/core-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B7FB3805-7B36-40A7-992D-1D598322875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8AC4D68-0561-421B-9D85-1E5BFF6E4B2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b516ab0-04e4-4c88-99cd-523706b96b1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2a</vt:lpstr>
      <vt:lpstr>Figure 2b</vt:lpstr>
      <vt:lpstr>Figure 4d</vt:lpstr>
      <vt:lpstr>Figure 5</vt:lpstr>
      <vt:lpstr>Figure 6</vt:lpstr>
      <vt:lpstr>Suppl Fig 2</vt:lpstr>
      <vt:lpstr>Suppl Fig 3b</vt:lpstr>
      <vt:lpstr>Suppl Fig 3c</vt:lpstr>
      <vt:lpstr>Suppl Fig 4d</vt:lpstr>
      <vt:lpstr>Suppl Fig 4e</vt:lpstr>
      <vt:lpstr>Suppl Fig 5</vt:lpstr>
      <vt:lpstr>Suppl Fig 6a</vt:lpstr>
      <vt:lpstr>Suppl Fig 6b</vt:lpstr>
      <vt:lpstr>Suppl Fig 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reanga, Adrian (NIH/VRC) [E]</dc:creator>
  <cp:keywords/>
  <dc:description/>
  <cp:lastModifiedBy>Creanga, Adrian (NIH/VRC) [E]</cp:lastModifiedBy>
  <cp:revision/>
  <dcterms:created xsi:type="dcterms:W3CDTF">2020-11-03T18:33:54Z</dcterms:created>
  <dcterms:modified xsi:type="dcterms:W3CDTF">2020-11-27T04:27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7100C7699C73A498CB057F667D9CD99</vt:lpwstr>
  </property>
</Properties>
</file>